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nlin\Desktop\"/>
    </mc:Choice>
  </mc:AlternateContent>
  <bookViews>
    <workbookView xWindow="0" yWindow="0" windowWidth="15750" windowHeight="21300" tabRatio="500"/>
  </bookViews>
  <sheets>
    <sheet name="Biological_process" sheetId="1" r:id="rId1"/>
    <sheet name="Molecular_function" sheetId="2" r:id="rId2"/>
    <sheet name="Cellular_component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K2" i="1"/>
  <c r="K2" i="2"/>
  <c r="H2" i="1"/>
  <c r="H2" i="2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2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2" i="3"/>
</calcChain>
</file>

<file path=xl/sharedStrings.xml><?xml version="1.0" encoding="utf-8"?>
<sst xmlns="http://schemas.openxmlformats.org/spreadsheetml/2006/main" count="362" uniqueCount="273"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GO:0055085</t>
  </si>
  <si>
    <t>transmembrane transport</t>
  </si>
  <si>
    <t>PF3D7_0112200,PF3D7_0204700,PF3D7_0614300,PF3D7_0806800,PF3D7_1235200,PF3D7_1361100,</t>
  </si>
  <si>
    <t>GO:0006811</t>
  </si>
  <si>
    <t>ion transport</t>
  </si>
  <si>
    <t>PF3D7_0104800,PF3D7_0806800,PF3D7_1219600,PF3D7_1235200,PF3D7_1340900,</t>
  </si>
  <si>
    <t>GO:0006810</t>
  </si>
  <si>
    <t>transport</t>
  </si>
  <si>
    <t>PF3D7_0104800,PF3D7_0112200,PF3D7_0204700,PF3D7_0614300,PF3D7_0806800,PF3D7_1145400,PF3D7_1219600,PF3D7_1235200,PF3D7_1340900,PF3D7_1361100,</t>
  </si>
  <si>
    <t>GO:0051234</t>
  </si>
  <si>
    <t>establishment of localization</t>
  </si>
  <si>
    <t>GO:0051179</t>
  </si>
  <si>
    <t>localization</t>
  </si>
  <si>
    <t>GO:0006820</t>
  </si>
  <si>
    <t>anion transport</t>
  </si>
  <si>
    <t>PF3D7_0104800,PF3D7_1219600,PF3D7_1340900,</t>
  </si>
  <si>
    <t>GO:0015819</t>
  </si>
  <si>
    <t>lysine transport</t>
  </si>
  <si>
    <t>PF3D7_0104800,</t>
  </si>
  <si>
    <t>inf</t>
  </si>
  <si>
    <t>GO:0015809</t>
  </si>
  <si>
    <t>arginine transport</t>
  </si>
  <si>
    <t>GO:0006865</t>
  </si>
  <si>
    <t>amino acid transport</t>
  </si>
  <si>
    <t>GO:0015802</t>
  </si>
  <si>
    <t>basic amino acid transport</t>
  </si>
  <si>
    <t>GO:0015711</t>
  </si>
  <si>
    <t>organic anion transport</t>
  </si>
  <si>
    <t>PF3D7_0104800,PF3D7_1219600,</t>
  </si>
  <si>
    <t>GO:0006812</t>
  </si>
  <si>
    <t>cation transport</t>
  </si>
  <si>
    <t>PF3D7_0104800,PF3D7_0806800,PF3D7_1235200,</t>
  </si>
  <si>
    <t>GO:0000380</t>
  </si>
  <si>
    <t>alternative mRNA splicing, via spliceosome</t>
  </si>
  <si>
    <t>PF3D7_1119800,</t>
  </si>
  <si>
    <t>GO:0007029</t>
  </si>
  <si>
    <t>endoplasmic reticulum organization</t>
  </si>
  <si>
    <t>PF3D7_1416100,</t>
  </si>
  <si>
    <t>GO:1902600</t>
  </si>
  <si>
    <t>proton transmembrane transport</t>
  </si>
  <si>
    <t>PF3D7_0806800,PF3D7_1235200,</t>
  </si>
  <si>
    <t>GO:0098655</t>
  </si>
  <si>
    <t>cation transmembrane transport</t>
  </si>
  <si>
    <t>GO:0098662</t>
  </si>
  <si>
    <t>inorganic cation transmembrane transport</t>
  </si>
  <si>
    <t>GO:0098660</t>
  </si>
  <si>
    <t>inorganic ion transmembrane transport</t>
  </si>
  <si>
    <t>GO:0010628</t>
  </si>
  <si>
    <t>positive regulation of gene expression</t>
  </si>
  <si>
    <t>PF3D7_1466400,</t>
  </si>
  <si>
    <t>GO:0015672</t>
  </si>
  <si>
    <t>monovalent inorganic cation transport</t>
  </si>
  <si>
    <t>GO:0034220</t>
  </si>
  <si>
    <t>ion transmembrane transport</t>
  </si>
  <si>
    <t>GO:0005215</t>
  </si>
  <si>
    <t>transporter activity</t>
  </si>
  <si>
    <t>PF3D7_0104800,PF3D7_0112200,PF3D7_0204700,PF3D7_0806800,PF3D7_1219600,PF3D7_1235200,PF3D7_1340900,PF3D7_1361100,</t>
  </si>
  <si>
    <t>GO:0016462</t>
  </si>
  <si>
    <t>pyrophosphatase activity</t>
  </si>
  <si>
    <t>PF3D7_0112200,PF3D7_0704100,PF3D7_0724100,PF3D7_0806800,PF3D7_0818900,PF3D7_1036900,PF3D7_1145400,PF3D7_1219600,PF3D7_1231600,PF3D7_1235200,PF3D7_1339700,PF3D7_1416100,</t>
  </si>
  <si>
    <t>GO:0016817</t>
  </si>
  <si>
    <t>hydrolase activity, acting on acid anhydrides</t>
  </si>
  <si>
    <t>GO:0016818</t>
  </si>
  <si>
    <t>hydrolase activity, acting on acid anhydrides, in phosphorus-containing anhydrides</t>
  </si>
  <si>
    <t>GO:0017111</t>
  </si>
  <si>
    <t>nucleoside-triphosphatase activity</t>
  </si>
  <si>
    <t>PF3D7_0112200,PF3D7_0704100,PF3D7_0724100,PF3D7_0806800,PF3D7_0818900,PF3D7_1036900,PF3D7_1145400,PF3D7_1219600,PF3D7_1231600,PF3D7_1339700,PF3D7_1416100,</t>
  </si>
  <si>
    <t>GO:0022857</t>
  </si>
  <si>
    <t>transmembrane transporter activity</t>
  </si>
  <si>
    <t>PF3D7_0104800,PF3D7_0112200,PF3D7_0204700,PF3D7_0806800,PF3D7_1235200,PF3D7_1340900,</t>
  </si>
  <si>
    <t>GO:0022804</t>
  </si>
  <si>
    <t>active transmembrane transporter activity</t>
  </si>
  <si>
    <t>PF3D7_0112200,PF3D7_0806800,PF3D7_1235200,PF3D7_1340900,</t>
  </si>
  <si>
    <t>GO:0005085</t>
  </si>
  <si>
    <t>guanyl-nucleotide exchange factor activity</t>
  </si>
  <si>
    <t>PF3D7_0418600,PF3D7_0711500,</t>
  </si>
  <si>
    <t>GO:0003700</t>
  </si>
  <si>
    <t>DNA-binding transcription factor activity</t>
  </si>
  <si>
    <t>PF3D7_1014600,PF3D7_1107800,PF3D7_1466400,</t>
  </si>
  <si>
    <t>GO:0005516</t>
  </si>
  <si>
    <t>calmodulin binding</t>
  </si>
  <si>
    <t>PF3D7_0724100,PF3D7_1036900,PF3D7_1339700,</t>
  </si>
  <si>
    <t>GO:0043492</t>
  </si>
  <si>
    <t>ATPase activity, coupled to movement of substances</t>
  </si>
  <si>
    <t>PF3D7_0112200,PF3D7_0806800,PF3D7_1219600,</t>
  </si>
  <si>
    <t>GO:0016787</t>
  </si>
  <si>
    <t>hydrolase activity</t>
  </si>
  <si>
    <t>PF3D7_0112200,PF3D7_0618600,PF3D7_0704100,PF3D7_0724100,PF3D7_0806800,PF3D7_0818900,PF3D7_1036900,PF3D7_1145400,PF3D7_1219600,PF3D7_1231600,PF3D7_1235200,PF3D7_1339700,PF3D7_1416100,PF3D7_1455300,</t>
  </si>
  <si>
    <t>GO:0015399</t>
  </si>
  <si>
    <t>primary active transmembrane transporter activity</t>
  </si>
  <si>
    <t>PF3D7_0112200,PF3D7_0806800,PF3D7_1235200,</t>
  </si>
  <si>
    <t>GO:0015405</t>
  </si>
  <si>
    <t>P-P-bond-hydrolysis-driven transmembrane transporter activity</t>
  </si>
  <si>
    <t>GO:0140110</t>
  </si>
  <si>
    <t>transcription regulator activity</t>
  </si>
  <si>
    <t>GO:0043295</t>
  </si>
  <si>
    <t>glutathione binding</t>
  </si>
  <si>
    <t>PF3D7_0112200,</t>
  </si>
  <si>
    <t>GO:0005353</t>
  </si>
  <si>
    <t>fructose transmembrane transporter activity</t>
  </si>
  <si>
    <t>PF3D7_0204700,</t>
  </si>
  <si>
    <t>GO:0015171</t>
  </si>
  <si>
    <t>amino acid transmembrane transporter activity</t>
  </si>
  <si>
    <t>GO:0015181</t>
  </si>
  <si>
    <t>arginine transmembrane transporter activity</t>
  </si>
  <si>
    <t>GO:0015174</t>
  </si>
  <si>
    <t>basic amino acid transmembrane transporter activity</t>
  </si>
  <si>
    <t>GO:0005315</t>
  </si>
  <si>
    <t>inorganic phosphate transmembrane transporter activity</t>
  </si>
  <si>
    <t>PF3D7_1340900,</t>
  </si>
  <si>
    <t>GO:1900750</t>
  </si>
  <si>
    <t>oligopeptide binding</t>
  </si>
  <si>
    <t>GO:0051020</t>
  </si>
  <si>
    <t>GTPase binding</t>
  </si>
  <si>
    <t>GO:0003779</t>
  </si>
  <si>
    <t>actin binding</t>
  </si>
  <si>
    <t>GO:0009678</t>
  </si>
  <si>
    <t>hydrogen-translocating pyrophosphatase activity</t>
  </si>
  <si>
    <t>PF3D7_1235200,</t>
  </si>
  <si>
    <t>GO:0048256</t>
  </si>
  <si>
    <t>flap endonuclease activity</t>
  </si>
  <si>
    <t>PF3D7_1455300,</t>
  </si>
  <si>
    <t>GO:0005087</t>
  </si>
  <si>
    <t>Ran guanyl-nucleotide exchange factor activity</t>
  </si>
  <si>
    <t>PF3D7_0711500,</t>
  </si>
  <si>
    <t>GO:0045145</t>
  </si>
  <si>
    <t>single-stranded DNA 5'-3' exodeoxyribonuclease activity</t>
  </si>
  <si>
    <t>GO:0072341</t>
  </si>
  <si>
    <t>modified amino acid binding</t>
  </si>
  <si>
    <t>GO:0035312</t>
  </si>
  <si>
    <t>5'-3' exodeoxyribonuclease activity</t>
  </si>
  <si>
    <t>GO:0042623</t>
  </si>
  <si>
    <t>ATPase activity, coupled</t>
  </si>
  <si>
    <t>PF3D7_0112200,PF3D7_0806800,PF3D7_1219600,PF3D7_1231600,</t>
  </si>
  <si>
    <t>GO:0016887</t>
  </si>
  <si>
    <t>ATPase activity</t>
  </si>
  <si>
    <t>PF3D7_0112200,PF3D7_0806800,PF3D7_0818900,PF3D7_1219600,PF3D7_1231600,</t>
  </si>
  <si>
    <t>GO:0008297</t>
  </si>
  <si>
    <t>single-stranded DNA exodeoxyribonuclease activity</t>
  </si>
  <si>
    <t>GO:0005355</t>
  </si>
  <si>
    <t>glucose transmembrane transporter activity</t>
  </si>
  <si>
    <t>GO:0015149</t>
  </si>
  <si>
    <t>hexose transmembrane transporter activity</t>
  </si>
  <si>
    <t>GO:0016895</t>
  </si>
  <si>
    <t>exodeoxyribonuclease activity, producing 5'-phosphomonoesters</t>
  </si>
  <si>
    <t>GO:0004427</t>
  </si>
  <si>
    <t>inorganic diphosphatase activity</t>
  </si>
  <si>
    <t>GO:0004012</t>
  </si>
  <si>
    <t>phospholipid-translocating ATPase activity</t>
  </si>
  <si>
    <t>PF3D7_1219600,</t>
  </si>
  <si>
    <t>GO:0004529</t>
  </si>
  <si>
    <t>exodeoxyribonuclease activity</t>
  </si>
  <si>
    <t>GO:0015145</t>
  </si>
  <si>
    <t>monosaccharide transmembrane transporter activity</t>
  </si>
  <si>
    <t>GO:0005088</t>
  </si>
  <si>
    <t>Ras guanyl-nucleotide exchange factor activity</t>
  </si>
  <si>
    <t>GO:0051119</t>
  </si>
  <si>
    <t>sugar transmembrane transporter activity</t>
  </si>
  <si>
    <t>GO:0019899</t>
  </si>
  <si>
    <t>enzyme binding</t>
  </si>
  <si>
    <t>GO:0003774</t>
  </si>
  <si>
    <t>motor activity</t>
  </si>
  <si>
    <t>GO:0000287</t>
  </si>
  <si>
    <t>magnesium ion binding</t>
  </si>
  <si>
    <t>PF3D7_1012500,PF3D7_1219600,</t>
  </si>
  <si>
    <t>GO:0015318</t>
  </si>
  <si>
    <t>inorganic molecular entity transmembrane transporter activity</t>
  </si>
  <si>
    <t>PF3D7_0104800,PF3D7_0806800,PF3D7_1340900,</t>
  </si>
  <si>
    <t>GO:0015144</t>
  </si>
  <si>
    <t>carbohydrate transmembrane transporter activity</t>
  </si>
  <si>
    <t>GO:0003729</t>
  </si>
  <si>
    <t>mRNA binding</t>
  </si>
  <si>
    <t>PF3D7_1004400,PF3D7_1036900,PF3D7_1119800,</t>
  </si>
  <si>
    <t>GO:0008092</t>
  </si>
  <si>
    <t>cytoskeletal protein binding</t>
  </si>
  <si>
    <t>GO:0043565</t>
  </si>
  <si>
    <t>sequence-specific DNA binding</t>
  </si>
  <si>
    <t>PF3D7_1107800,PF3D7_1466400,</t>
  </si>
  <si>
    <t>GO:0005887</t>
  </si>
  <si>
    <t>integral component of plasma membrane</t>
  </si>
  <si>
    <t>PF3D7_0112200,PF3D7_0204700,PF3D7_1340900,</t>
  </si>
  <si>
    <t>GO:0044425</t>
  </si>
  <si>
    <t>membrane part</t>
  </si>
  <si>
    <t>PF3D7_0104800,PF3D7_0112200,PF3D7_0204700,PF3D7_0515700,PF3D7_0614300,PF3D7_0618600,PF3D7_0806800,PF3D7_1008500,PF3D7_1113800,PF3D7_1219600,PF3D7_1222700,PF3D7_1235200,PF3D7_1340900,PF3D7_1358400,PF3D7_1361100,</t>
  </si>
  <si>
    <t>GO:0071944</t>
  </si>
  <si>
    <t>cell periphery</t>
  </si>
  <si>
    <t>PF3D7_0104800,PF3D7_0112200,PF3D7_0204700,PF3D7_1145400,PF3D7_1340900,PF3D7_1358400,</t>
  </si>
  <si>
    <t>GO:0016021</t>
  </si>
  <si>
    <t>integral component of membrane</t>
  </si>
  <si>
    <t>PF3D7_0104800,PF3D7_0112200,PF3D7_0204700,PF3D7_0515700,PF3D7_0614300,PF3D7_0618600,PF3D7_1008500,PF3D7_1113800,PF3D7_1219600,PF3D7_1235200,PF3D7_1340900,PF3D7_1358400,</t>
  </si>
  <si>
    <t>GO:0031224</t>
  </si>
  <si>
    <t>intrinsic component of membrane</t>
  </si>
  <si>
    <t>GO:0031982</t>
  </si>
  <si>
    <t>vesicle</t>
  </si>
  <si>
    <t>PF3D7_0202500,PF3D7_0204700,PF3D7_0601900,PF3D7_0818900,PF3D7_1145400,PF3D7_1361100,PF3D7_1410400,</t>
  </si>
  <si>
    <t>GO:0016459</t>
  </si>
  <si>
    <t>myosin complex</t>
  </si>
  <si>
    <t>GO:1903561</t>
  </si>
  <si>
    <t>extracellular vesicle</t>
  </si>
  <si>
    <t>PF3D7_0202500,PF3D7_0601900,PF3D7_0818900,PF3D7_1410400,</t>
  </si>
  <si>
    <t>GO:0031226</t>
  </si>
  <si>
    <t>intrinsic component of plasma membrane</t>
  </si>
  <si>
    <t>GO:0005886</t>
  </si>
  <si>
    <t>plasma membrane</t>
  </si>
  <si>
    <t>PF3D7_0112200,PF3D7_0204700,PF3D7_1145400,PF3D7_1340900,PF3D7_1358400,</t>
  </si>
  <si>
    <t>GO:0005634</t>
  </si>
  <si>
    <t>nucleus</t>
  </si>
  <si>
    <t>PF3D7_0202500,PF3D7_0204700,PF3D7_0418600,PF3D7_0515700,PF3D7_0601900,PF3D7_0711500,PF3D7_0818900,PF3D7_0822900,PF3D7_1036900,PF3D7_1107800,PF3D7_1122500,PF3D7_1145400,PF3D7_1231600,PF3D7_1361100,PF3D7_1410400,PF3D7_1446500,PF3D7_1455300,PF3D7_1466400,</t>
  </si>
  <si>
    <t>GO:0016020</t>
  </si>
  <si>
    <t>membrane</t>
  </si>
  <si>
    <t>PF3D7_0104800,PF3D7_0112200,PF3D7_0204700,PF3D7_0407800,PF3D7_0515700,PF3D7_0529400,PF3D7_0614300,PF3D7_0618600,PF3D7_0806800,PF3D7_0807200,PF3D7_1008500,PF3D7_1014600,PF3D7_1113800,PF3D7_1145400,PF3D7_1219600,PF3D7_1222700,PF3D7_1235200,PF3D7_1340900,PF3D7_1358400,PF3D7_1361100,</t>
  </si>
  <si>
    <t>GO:0044459</t>
  </si>
  <si>
    <t>plasma membrane part</t>
  </si>
  <si>
    <t>GO:0070258</t>
  </si>
  <si>
    <t>inner membrane pellicle complex</t>
  </si>
  <si>
    <t>PF3D7_0515700,PF3D7_0525800,PF3D7_1222700,</t>
  </si>
  <si>
    <t>GO:0020039</t>
  </si>
  <si>
    <t>pellicle</t>
  </si>
  <si>
    <t>GO:0005635</t>
  </si>
  <si>
    <t>nuclear envelope</t>
  </si>
  <si>
    <t>PF3D7_1145400,PF3D7_1446500,</t>
  </si>
  <si>
    <t>GO:0045335</t>
  </si>
  <si>
    <t>phagocytic vesicle</t>
  </si>
  <si>
    <t>PF3D7_0204700,PF3D7_0818900,PF3D7_1145400,PF3D7_1410400,</t>
  </si>
  <si>
    <t>GO:0020020</t>
  </si>
  <si>
    <t>food vacuole</t>
  </si>
  <si>
    <t>GO:0032010</t>
  </si>
  <si>
    <t>phagolysosome</t>
  </si>
  <si>
    <t>GO:0005767</t>
  </si>
  <si>
    <t>secondary lysosome</t>
  </si>
  <si>
    <t>GO:0000323</t>
  </si>
  <si>
    <t>lytic vacuole</t>
  </si>
  <si>
    <t>GO:0005764</t>
  </si>
  <si>
    <t>lysosome</t>
  </si>
  <si>
    <t>GO:0030139</t>
  </si>
  <si>
    <t>endocytic vesicle</t>
  </si>
  <si>
    <t>GO:0015629</t>
  </si>
  <si>
    <t>actin cytoskeleton</t>
  </si>
  <si>
    <t>GO:0005773</t>
  </si>
  <si>
    <t>vacuole</t>
  </si>
  <si>
    <t>GO:0097708</t>
  </si>
  <si>
    <t>intracellular vesicle</t>
  </si>
  <si>
    <t>PF3D7_0204700,PF3D7_0818900,PF3D7_1145400,PF3D7_1361100,PF3D7_1410400,</t>
  </si>
  <si>
    <t>GO:0031410</t>
  </si>
  <si>
    <t>cytoplasmic vesicle</t>
  </si>
  <si>
    <t>GO:0043190</t>
  </si>
  <si>
    <t>ATP-binding cassette (ABC) transporter complex</t>
  </si>
  <si>
    <t>GO:0098533</t>
  </si>
  <si>
    <t>ATPase dependent transmembrane transport complex</t>
  </si>
  <si>
    <t>GO:0012507</t>
  </si>
  <si>
    <t>ER to Golgi transport vesicle membrane</t>
  </si>
  <si>
    <t>PF3D7_1361100,</t>
  </si>
  <si>
    <t>GO:0031965</t>
  </si>
  <si>
    <t>nuclear membrane</t>
  </si>
  <si>
    <t>PF3D7_1145400,</t>
  </si>
  <si>
    <t>GO:0019898</t>
  </si>
  <si>
    <t>extrinsic component of membrane</t>
  </si>
  <si>
    <t>PF3D7_1222700,</t>
  </si>
  <si>
    <t>GO:0030127</t>
  </si>
  <si>
    <t>COPII vesicle coat</t>
  </si>
  <si>
    <t>Log2(Fold Enrichment)</t>
  </si>
  <si>
    <t>-Log2(p 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49" fontId="0" fillId="0" borderId="0" xfId="0" applyNumberFormat="1"/>
    <xf numFmtId="49" fontId="1" fillId="0" borderId="0" xfId="0" applyNumberFormat="1" applyFont="1"/>
    <xf numFmtId="49" fontId="1" fillId="2" borderId="0" xfId="0" applyNumberFormat="1" applyFont="1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tabSelected="1" workbookViewId="0">
      <selection activeCell="D22" sqref="D22"/>
    </sheetView>
  </sheetViews>
  <sheetFormatPr defaultColWidth="11" defaultRowHeight="15.75" x14ac:dyDescent="0.25"/>
  <cols>
    <col min="2" max="2" width="37.375" bestFit="1" customWidth="1"/>
  </cols>
  <sheetData>
    <row r="1" spans="1:13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271</v>
      </c>
      <c r="I1" s="2" t="s">
        <v>7</v>
      </c>
      <c r="J1" s="2" t="s">
        <v>8</v>
      </c>
      <c r="K1" s="3" t="s">
        <v>272</v>
      </c>
      <c r="L1" s="2" t="s">
        <v>9</v>
      </c>
      <c r="M1" s="2" t="s">
        <v>10</v>
      </c>
    </row>
    <row r="2" spans="1:13" x14ac:dyDescent="0.25">
      <c r="A2" t="s">
        <v>11</v>
      </c>
      <c r="B2" t="s">
        <v>12</v>
      </c>
      <c r="C2">
        <v>94</v>
      </c>
      <c r="D2">
        <v>6</v>
      </c>
      <c r="E2" t="s">
        <v>13</v>
      </c>
      <c r="F2">
        <v>6.4</v>
      </c>
      <c r="G2">
        <v>6.01</v>
      </c>
      <c r="H2" s="5">
        <f>LOG(G2,2)</f>
        <v>2.5873649909364609</v>
      </c>
      <c r="I2">
        <v>7.11</v>
      </c>
      <c r="J2">
        <v>4.1915439219300001E-4</v>
      </c>
      <c r="K2" s="5">
        <f>ABS(LOG(J2,2))</f>
        <v>11.220230632465531</v>
      </c>
      <c r="L2">
        <v>6.62263939665E-2</v>
      </c>
      <c r="M2">
        <v>6.62263939665E-2</v>
      </c>
    </row>
    <row r="3" spans="1:13" x14ac:dyDescent="0.25">
      <c r="A3" t="s">
        <v>14</v>
      </c>
      <c r="B3" t="s">
        <v>15</v>
      </c>
      <c r="C3">
        <v>90</v>
      </c>
      <c r="D3">
        <v>5</v>
      </c>
      <c r="E3" t="s">
        <v>16</v>
      </c>
      <c r="F3">
        <v>5.6</v>
      </c>
      <c r="G3">
        <v>5.23</v>
      </c>
      <c r="H3" s="5">
        <f t="shared" ref="H3:H22" si="0">LOG(G3,2)</f>
        <v>2.3868109464722167</v>
      </c>
      <c r="I3">
        <v>6</v>
      </c>
      <c r="J3">
        <v>2.4453466986E-3</v>
      </c>
      <c r="K3" s="5">
        <f t="shared" ref="K3:K22" si="1">ABS(LOG(J3,2))</f>
        <v>8.675745261246659</v>
      </c>
      <c r="L3">
        <v>0.167861885791</v>
      </c>
      <c r="M3">
        <v>0.38636477838</v>
      </c>
    </row>
    <row r="4" spans="1:13" x14ac:dyDescent="0.25">
      <c r="A4" t="s">
        <v>17</v>
      </c>
      <c r="B4" t="s">
        <v>18</v>
      </c>
      <c r="C4">
        <v>367</v>
      </c>
      <c r="D4">
        <v>10</v>
      </c>
      <c r="E4" t="s">
        <v>19</v>
      </c>
      <c r="F4">
        <v>2.7</v>
      </c>
      <c r="G4">
        <v>2.56</v>
      </c>
      <c r="H4" s="5">
        <f t="shared" si="0"/>
        <v>1.3561438102252754</v>
      </c>
      <c r="I4">
        <v>3.03</v>
      </c>
      <c r="J4">
        <v>4.3987661889499999E-3</v>
      </c>
      <c r="K4" s="5">
        <f t="shared" si="1"/>
        <v>7.8286853660708013</v>
      </c>
      <c r="L4">
        <v>0.167861885791</v>
      </c>
      <c r="M4">
        <v>0.69500505785400002</v>
      </c>
    </row>
    <row r="5" spans="1:13" x14ac:dyDescent="0.25">
      <c r="A5" t="s">
        <v>20</v>
      </c>
      <c r="B5" t="s">
        <v>21</v>
      </c>
      <c r="C5">
        <v>369</v>
      </c>
      <c r="D5">
        <v>10</v>
      </c>
      <c r="E5" t="s">
        <v>19</v>
      </c>
      <c r="F5">
        <v>2.7</v>
      </c>
      <c r="G5">
        <v>2.5499999999999998</v>
      </c>
      <c r="H5" s="5">
        <f t="shared" si="0"/>
        <v>1.3504972470841332</v>
      </c>
      <c r="I5">
        <v>3.01</v>
      </c>
      <c r="J5">
        <v>4.5735646309199999E-3</v>
      </c>
      <c r="K5" s="5">
        <f t="shared" si="1"/>
        <v>7.7724652461331321</v>
      </c>
      <c r="L5">
        <v>0.167861885791</v>
      </c>
      <c r="M5">
        <v>0.72262321168499999</v>
      </c>
    </row>
    <row r="6" spans="1:13" x14ac:dyDescent="0.25">
      <c r="A6" t="s">
        <v>22</v>
      </c>
      <c r="B6" t="s">
        <v>23</v>
      </c>
      <c r="C6">
        <v>394</v>
      </c>
      <c r="D6">
        <v>10</v>
      </c>
      <c r="E6" t="s">
        <v>19</v>
      </c>
      <c r="F6">
        <v>2.5</v>
      </c>
      <c r="G6">
        <v>2.39</v>
      </c>
      <c r="H6" s="5">
        <f t="shared" si="0"/>
        <v>1.2570106182060239</v>
      </c>
      <c r="I6">
        <v>2.8</v>
      </c>
      <c r="J6">
        <v>7.2628334287499997E-3</v>
      </c>
      <c r="K6" s="5">
        <f t="shared" si="1"/>
        <v>7.1052517920709759</v>
      </c>
      <c r="L6">
        <v>0.167861885791</v>
      </c>
      <c r="M6">
        <v>1</v>
      </c>
    </row>
    <row r="7" spans="1:13" x14ac:dyDescent="0.25">
      <c r="A7" t="s">
        <v>24</v>
      </c>
      <c r="B7" t="s">
        <v>25</v>
      </c>
      <c r="C7">
        <v>38</v>
      </c>
      <c r="D7">
        <v>3</v>
      </c>
      <c r="E7" t="s">
        <v>26</v>
      </c>
      <c r="F7">
        <v>7.9</v>
      </c>
      <c r="G7">
        <v>7.43</v>
      </c>
      <c r="H7" s="5">
        <f t="shared" si="0"/>
        <v>2.8933622107638715</v>
      </c>
      <c r="I7">
        <v>8.4499999999999993</v>
      </c>
      <c r="J7">
        <v>7.31631382743E-3</v>
      </c>
      <c r="K7" s="5">
        <f t="shared" si="1"/>
        <v>7.0946673249983006</v>
      </c>
      <c r="L7">
        <v>0.167861885791</v>
      </c>
      <c r="M7">
        <v>1</v>
      </c>
    </row>
    <row r="8" spans="1:13" x14ac:dyDescent="0.25">
      <c r="A8" t="s">
        <v>27</v>
      </c>
      <c r="B8" t="s">
        <v>28</v>
      </c>
      <c r="C8">
        <v>1</v>
      </c>
      <c r="D8">
        <v>1</v>
      </c>
      <c r="E8" t="s">
        <v>29</v>
      </c>
      <c r="F8">
        <v>100</v>
      </c>
      <c r="G8">
        <v>94.12</v>
      </c>
      <c r="H8" s="5">
        <f t="shared" si="0"/>
        <v>6.5564294154495721</v>
      </c>
      <c r="I8" t="s">
        <v>30</v>
      </c>
      <c r="J8">
        <v>1.06241699868E-2</v>
      </c>
      <c r="K8" s="5">
        <f t="shared" si="1"/>
        <v>6.5565060546610363</v>
      </c>
      <c r="L8">
        <v>0.167861885791</v>
      </c>
      <c r="M8">
        <v>1</v>
      </c>
    </row>
    <row r="9" spans="1:13" x14ac:dyDescent="0.25">
      <c r="A9" t="s">
        <v>31</v>
      </c>
      <c r="B9" t="s">
        <v>32</v>
      </c>
      <c r="C9">
        <v>1</v>
      </c>
      <c r="D9">
        <v>1</v>
      </c>
      <c r="E9" t="s">
        <v>29</v>
      </c>
      <c r="F9">
        <v>100</v>
      </c>
      <c r="G9">
        <v>94.12</v>
      </c>
      <c r="H9" s="5">
        <f t="shared" si="0"/>
        <v>6.5564294154495721</v>
      </c>
      <c r="I9" t="s">
        <v>30</v>
      </c>
      <c r="J9">
        <v>1.06241699868E-2</v>
      </c>
      <c r="K9" s="5">
        <f t="shared" si="1"/>
        <v>6.5565060546610363</v>
      </c>
      <c r="L9">
        <v>0.167861885791</v>
      </c>
      <c r="M9">
        <v>1</v>
      </c>
    </row>
    <row r="10" spans="1:13" x14ac:dyDescent="0.25">
      <c r="A10" t="s">
        <v>33</v>
      </c>
      <c r="B10" t="s">
        <v>34</v>
      </c>
      <c r="C10">
        <v>1</v>
      </c>
      <c r="D10">
        <v>1</v>
      </c>
      <c r="E10" t="s">
        <v>29</v>
      </c>
      <c r="F10">
        <v>100</v>
      </c>
      <c r="G10">
        <v>94.12</v>
      </c>
      <c r="H10" s="5">
        <f t="shared" si="0"/>
        <v>6.5564294154495721</v>
      </c>
      <c r="I10" t="s">
        <v>30</v>
      </c>
      <c r="J10">
        <v>1.06241699868E-2</v>
      </c>
      <c r="K10" s="5">
        <f t="shared" si="1"/>
        <v>6.5565060546610363</v>
      </c>
      <c r="L10">
        <v>0.167861885791</v>
      </c>
      <c r="M10">
        <v>1</v>
      </c>
    </row>
    <row r="11" spans="1:13" x14ac:dyDescent="0.25">
      <c r="A11" t="s">
        <v>35</v>
      </c>
      <c r="B11" t="s">
        <v>36</v>
      </c>
      <c r="C11">
        <v>1</v>
      </c>
      <c r="D11">
        <v>1</v>
      </c>
      <c r="E11" t="s">
        <v>29</v>
      </c>
      <c r="F11">
        <v>100</v>
      </c>
      <c r="G11">
        <v>94.12</v>
      </c>
      <c r="H11" s="5">
        <f t="shared" si="0"/>
        <v>6.5564294154495721</v>
      </c>
      <c r="I11" t="s">
        <v>30</v>
      </c>
      <c r="J11">
        <v>1.06241699868E-2</v>
      </c>
      <c r="K11" s="5">
        <f t="shared" si="1"/>
        <v>6.5565060546610363</v>
      </c>
      <c r="L11">
        <v>0.167861885791</v>
      </c>
      <c r="M11">
        <v>1</v>
      </c>
    </row>
    <row r="12" spans="1:13" x14ac:dyDescent="0.25">
      <c r="A12" t="s">
        <v>37</v>
      </c>
      <c r="B12" t="s">
        <v>38</v>
      </c>
      <c r="C12">
        <v>18</v>
      </c>
      <c r="D12">
        <v>2</v>
      </c>
      <c r="E12" t="s">
        <v>39</v>
      </c>
      <c r="F12">
        <v>11.1</v>
      </c>
      <c r="G12">
        <v>10.46</v>
      </c>
      <c r="H12" s="5">
        <f t="shared" si="0"/>
        <v>3.3868109464722167</v>
      </c>
      <c r="I12">
        <v>12.1</v>
      </c>
      <c r="J12">
        <v>1.5175232159100001E-2</v>
      </c>
      <c r="K12" s="5">
        <f t="shared" si="1"/>
        <v>6.0421376019777711</v>
      </c>
      <c r="L12">
        <v>0.217971516467</v>
      </c>
      <c r="M12">
        <v>1</v>
      </c>
    </row>
    <row r="13" spans="1:13" x14ac:dyDescent="0.25">
      <c r="A13" t="s">
        <v>40</v>
      </c>
      <c r="B13" t="s">
        <v>41</v>
      </c>
      <c r="C13">
        <v>53</v>
      </c>
      <c r="D13">
        <v>3</v>
      </c>
      <c r="E13" t="s">
        <v>42</v>
      </c>
      <c r="F13">
        <v>5.7</v>
      </c>
      <c r="G13">
        <v>5.33</v>
      </c>
      <c r="H13" s="5">
        <f t="shared" si="0"/>
        <v>2.4141355329844512</v>
      </c>
      <c r="I13">
        <v>5.89</v>
      </c>
      <c r="J13">
        <v>1.8184375966200001E-2</v>
      </c>
      <c r="K13" s="5">
        <f t="shared" si="1"/>
        <v>5.7811567721426513</v>
      </c>
      <c r="L13">
        <v>0.238555104145</v>
      </c>
      <c r="M13">
        <v>1</v>
      </c>
    </row>
    <row r="14" spans="1:13" x14ac:dyDescent="0.25">
      <c r="A14" t="s">
        <v>43</v>
      </c>
      <c r="B14" t="s">
        <v>44</v>
      </c>
      <c r="C14">
        <v>2</v>
      </c>
      <c r="D14">
        <v>1</v>
      </c>
      <c r="E14" t="s">
        <v>45</v>
      </c>
      <c r="F14">
        <v>50</v>
      </c>
      <c r="G14">
        <v>47.06</v>
      </c>
      <c r="H14" s="5">
        <f t="shared" si="0"/>
        <v>5.556429415449573</v>
      </c>
      <c r="I14">
        <v>95.09</v>
      </c>
      <c r="J14">
        <v>2.11377940381E-2</v>
      </c>
      <c r="K14" s="5">
        <f t="shared" si="1"/>
        <v>5.5640313663348202</v>
      </c>
      <c r="L14">
        <v>0.238555104145</v>
      </c>
      <c r="M14">
        <v>1</v>
      </c>
    </row>
    <row r="15" spans="1:13" x14ac:dyDescent="0.25">
      <c r="A15" t="s">
        <v>46</v>
      </c>
      <c r="B15" t="s">
        <v>47</v>
      </c>
      <c r="C15">
        <v>2</v>
      </c>
      <c r="D15">
        <v>1</v>
      </c>
      <c r="E15" t="s">
        <v>48</v>
      </c>
      <c r="F15">
        <v>50</v>
      </c>
      <c r="G15">
        <v>47.06</v>
      </c>
      <c r="H15" s="5">
        <f t="shared" si="0"/>
        <v>5.556429415449573</v>
      </c>
      <c r="I15">
        <v>95.09</v>
      </c>
      <c r="J15">
        <v>2.11377940381E-2</v>
      </c>
      <c r="K15" s="5">
        <f t="shared" si="1"/>
        <v>5.5640313663348202</v>
      </c>
      <c r="L15">
        <v>0.238555104145</v>
      </c>
      <c r="M15">
        <v>1</v>
      </c>
    </row>
    <row r="16" spans="1:13" x14ac:dyDescent="0.25">
      <c r="A16" t="s">
        <v>49</v>
      </c>
      <c r="B16" t="s">
        <v>50</v>
      </c>
      <c r="C16">
        <v>24</v>
      </c>
      <c r="D16">
        <v>2</v>
      </c>
      <c r="E16" t="s">
        <v>51</v>
      </c>
      <c r="F16">
        <v>8.3000000000000007</v>
      </c>
      <c r="G16">
        <v>7.84</v>
      </c>
      <c r="H16" s="5">
        <f t="shared" si="0"/>
        <v>2.9708536543404831</v>
      </c>
      <c r="I16">
        <v>8.7899999999999991</v>
      </c>
      <c r="J16">
        <v>2.6292386807299999E-2</v>
      </c>
      <c r="K16" s="5">
        <f t="shared" si="1"/>
        <v>5.2492110748726253</v>
      </c>
      <c r="L16">
        <v>0.26229661640800001</v>
      </c>
      <c r="M16">
        <v>1</v>
      </c>
    </row>
    <row r="17" spans="1:13" x14ac:dyDescent="0.25">
      <c r="A17" t="s">
        <v>52</v>
      </c>
      <c r="B17" t="s">
        <v>53</v>
      </c>
      <c r="C17">
        <v>26</v>
      </c>
      <c r="D17">
        <v>2</v>
      </c>
      <c r="E17" t="s">
        <v>51</v>
      </c>
      <c r="F17">
        <v>7.7</v>
      </c>
      <c r="G17">
        <v>7.24</v>
      </c>
      <c r="H17" s="5">
        <f t="shared" si="0"/>
        <v>2.8559896973084808</v>
      </c>
      <c r="I17">
        <v>8.0500000000000007</v>
      </c>
      <c r="J17">
        <v>3.0547838874000002E-2</v>
      </c>
      <c r="K17" s="5">
        <f t="shared" si="1"/>
        <v>5.0327858704851325</v>
      </c>
      <c r="L17">
        <v>0.26229661640800001</v>
      </c>
      <c r="M17">
        <v>1</v>
      </c>
    </row>
    <row r="18" spans="1:13" x14ac:dyDescent="0.25">
      <c r="A18" t="s">
        <v>54</v>
      </c>
      <c r="B18" t="s">
        <v>55</v>
      </c>
      <c r="C18">
        <v>26</v>
      </c>
      <c r="D18">
        <v>2</v>
      </c>
      <c r="E18" t="s">
        <v>51</v>
      </c>
      <c r="F18">
        <v>7.7</v>
      </c>
      <c r="G18">
        <v>7.24</v>
      </c>
      <c r="H18" s="5">
        <f t="shared" si="0"/>
        <v>2.8559896973084808</v>
      </c>
      <c r="I18">
        <v>8.0500000000000007</v>
      </c>
      <c r="J18">
        <v>3.0547838874000002E-2</v>
      </c>
      <c r="K18" s="5">
        <f t="shared" si="1"/>
        <v>5.0327858704851325</v>
      </c>
      <c r="L18">
        <v>0.26229661640800001</v>
      </c>
      <c r="M18">
        <v>1</v>
      </c>
    </row>
    <row r="19" spans="1:13" x14ac:dyDescent="0.25">
      <c r="A19" t="s">
        <v>56</v>
      </c>
      <c r="B19" t="s">
        <v>57</v>
      </c>
      <c r="C19">
        <v>26</v>
      </c>
      <c r="D19">
        <v>2</v>
      </c>
      <c r="E19" t="s">
        <v>51</v>
      </c>
      <c r="F19">
        <v>7.7</v>
      </c>
      <c r="G19">
        <v>7.24</v>
      </c>
      <c r="H19" s="5">
        <f t="shared" si="0"/>
        <v>2.8559896973084808</v>
      </c>
      <c r="I19">
        <v>8.0500000000000007</v>
      </c>
      <c r="J19">
        <v>3.0547838874000002E-2</v>
      </c>
      <c r="K19" s="5">
        <f t="shared" si="1"/>
        <v>5.0327858704851325</v>
      </c>
      <c r="L19">
        <v>0.26229661640800001</v>
      </c>
      <c r="M19">
        <v>1</v>
      </c>
    </row>
    <row r="20" spans="1:13" x14ac:dyDescent="0.25">
      <c r="A20" t="s">
        <v>58</v>
      </c>
      <c r="B20" t="s">
        <v>59</v>
      </c>
      <c r="C20">
        <v>3</v>
      </c>
      <c r="D20">
        <v>1</v>
      </c>
      <c r="E20" t="s">
        <v>60</v>
      </c>
      <c r="F20">
        <v>33.299999999999997</v>
      </c>
      <c r="G20">
        <v>31.38</v>
      </c>
      <c r="H20" s="5">
        <f t="shared" si="0"/>
        <v>4.9717734471933728</v>
      </c>
      <c r="I20">
        <v>47.53</v>
      </c>
      <c r="J20">
        <v>3.1541998175699998E-2</v>
      </c>
      <c r="K20" s="5">
        <f t="shared" si="1"/>
        <v>4.9865821324725426</v>
      </c>
      <c r="L20">
        <v>0.26229661640800001</v>
      </c>
      <c r="M20">
        <v>1</v>
      </c>
    </row>
    <row r="21" spans="1:13" x14ac:dyDescent="0.25">
      <c r="A21" t="s">
        <v>61</v>
      </c>
      <c r="B21" t="s">
        <v>62</v>
      </c>
      <c r="C21">
        <v>30</v>
      </c>
      <c r="D21">
        <v>2</v>
      </c>
      <c r="E21" t="s">
        <v>51</v>
      </c>
      <c r="F21">
        <v>6.7</v>
      </c>
      <c r="G21">
        <v>6.27</v>
      </c>
      <c r="H21" s="5">
        <f t="shared" si="0"/>
        <v>2.6484654430273142</v>
      </c>
      <c r="I21">
        <v>6.9</v>
      </c>
      <c r="J21">
        <v>3.9807492747899999E-2</v>
      </c>
      <c r="K21" s="5">
        <f t="shared" si="1"/>
        <v>4.6508161828036929</v>
      </c>
      <c r="L21">
        <v>0.31447919270800001</v>
      </c>
      <c r="M21">
        <v>1</v>
      </c>
    </row>
    <row r="22" spans="1:13" x14ac:dyDescent="0.25">
      <c r="A22" t="s">
        <v>63</v>
      </c>
      <c r="B22" t="s">
        <v>64</v>
      </c>
      <c r="C22">
        <v>31</v>
      </c>
      <c r="D22">
        <v>2</v>
      </c>
      <c r="E22" t="s">
        <v>51</v>
      </c>
      <c r="F22">
        <v>6.5</v>
      </c>
      <c r="G22">
        <v>6.07</v>
      </c>
      <c r="H22" s="5">
        <f t="shared" si="0"/>
        <v>2.6016965164809576</v>
      </c>
      <c r="I22">
        <v>6.66</v>
      </c>
      <c r="J22">
        <v>4.2269643470700002E-2</v>
      </c>
      <c r="K22" s="5">
        <f t="shared" si="1"/>
        <v>4.564234245970539</v>
      </c>
      <c r="L22">
        <v>0.31616161450300001</v>
      </c>
      <c r="M22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"/>
  <sheetViews>
    <sheetView workbookViewId="0">
      <selection activeCell="K1" sqref="K1:K51"/>
    </sheetView>
  </sheetViews>
  <sheetFormatPr defaultColWidth="11" defaultRowHeight="15.75" x14ac:dyDescent="0.25"/>
  <sheetData>
    <row r="1" spans="1:13" s="2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271</v>
      </c>
      <c r="I1" s="3" t="s">
        <v>7</v>
      </c>
      <c r="J1" s="3" t="s">
        <v>8</v>
      </c>
      <c r="K1" s="4" t="s">
        <v>272</v>
      </c>
      <c r="L1" s="3" t="s">
        <v>9</v>
      </c>
      <c r="M1" s="3" t="s">
        <v>10</v>
      </c>
    </row>
    <row r="2" spans="1:13" x14ac:dyDescent="0.25">
      <c r="A2" s="1" t="s">
        <v>65</v>
      </c>
      <c r="B2" s="1" t="s">
        <v>66</v>
      </c>
      <c r="C2" s="1">
        <v>148</v>
      </c>
      <c r="D2" s="1">
        <v>8</v>
      </c>
      <c r="E2" s="1" t="s">
        <v>67</v>
      </c>
      <c r="F2" s="1">
        <v>5.4</v>
      </c>
      <c r="G2" s="1">
        <v>5.09</v>
      </c>
      <c r="H2" s="5">
        <f>LOG(G2,2)</f>
        <v>2.3476656563009706</v>
      </c>
      <c r="I2" s="1">
        <v>6.19</v>
      </c>
      <c r="J2" s="1">
        <v>1.36157E-4</v>
      </c>
      <c r="K2" s="5">
        <f>ABS(LOG(J2,2))</f>
        <v>12.842441224522247</v>
      </c>
      <c r="L2" s="1">
        <v>7.0772090000000001E-3</v>
      </c>
      <c r="M2" s="1">
        <v>1.9470389000000001E-2</v>
      </c>
    </row>
    <row r="3" spans="1:13" x14ac:dyDescent="0.25">
      <c r="A3" s="1" t="s">
        <v>68</v>
      </c>
      <c r="B3" s="1" t="s">
        <v>69</v>
      </c>
      <c r="C3" s="1">
        <v>346</v>
      </c>
      <c r="D3" s="1">
        <v>12</v>
      </c>
      <c r="E3" s="1" t="s">
        <v>70</v>
      </c>
      <c r="F3" s="1">
        <v>3.5</v>
      </c>
      <c r="G3" s="1">
        <v>3.26</v>
      </c>
      <c r="H3" s="5">
        <f t="shared" ref="H3:H51" si="0">LOG(G3,2)</f>
        <v>1.7048719644563528</v>
      </c>
      <c r="I3" s="1">
        <v>4.13</v>
      </c>
      <c r="J3" s="1">
        <v>1.87426E-4</v>
      </c>
      <c r="K3" s="5">
        <f t="shared" ref="K3:K51" si="1">ABS(LOG(J3,2))</f>
        <v>12.381391279971679</v>
      </c>
      <c r="L3" s="1">
        <v>7.0772090000000001E-3</v>
      </c>
      <c r="M3" s="1">
        <v>2.6801966999999999E-2</v>
      </c>
    </row>
    <row r="4" spans="1:13" x14ac:dyDescent="0.25">
      <c r="A4" s="1" t="s">
        <v>71</v>
      </c>
      <c r="B4" s="1" t="s">
        <v>72</v>
      </c>
      <c r="C4" s="1">
        <v>348</v>
      </c>
      <c r="D4" s="1">
        <v>12</v>
      </c>
      <c r="E4" s="1" t="s">
        <v>70</v>
      </c>
      <c r="F4" s="1">
        <v>3.4</v>
      </c>
      <c r="G4" s="1">
        <v>3.25</v>
      </c>
      <c r="H4" s="5">
        <f t="shared" si="0"/>
        <v>1.7004397181410922</v>
      </c>
      <c r="I4" s="1">
        <v>4.0999999999999996</v>
      </c>
      <c r="J4" s="1">
        <v>1.9796399999999999E-4</v>
      </c>
      <c r="K4" s="5">
        <f t="shared" si="1"/>
        <v>12.302474281282906</v>
      </c>
      <c r="L4" s="1">
        <v>7.0772090000000001E-3</v>
      </c>
      <c r="M4" s="1">
        <v>2.8308834000000001E-2</v>
      </c>
    </row>
    <row r="5" spans="1:13" x14ac:dyDescent="0.25">
      <c r="A5" s="1" t="s">
        <v>73</v>
      </c>
      <c r="B5" s="1" t="s">
        <v>74</v>
      </c>
      <c r="C5" s="1">
        <v>348</v>
      </c>
      <c r="D5" s="1">
        <v>12</v>
      </c>
      <c r="E5" s="1" t="s">
        <v>70</v>
      </c>
      <c r="F5" s="1">
        <v>3.4</v>
      </c>
      <c r="G5" s="1">
        <v>3.25</v>
      </c>
      <c r="H5" s="5">
        <f t="shared" si="0"/>
        <v>1.7004397181410922</v>
      </c>
      <c r="I5" s="1">
        <v>4.0999999999999996</v>
      </c>
      <c r="J5" s="1">
        <v>1.9796399999999999E-4</v>
      </c>
      <c r="K5" s="5">
        <f t="shared" si="1"/>
        <v>12.302474281282906</v>
      </c>
      <c r="L5" s="1">
        <v>7.0772090000000001E-3</v>
      </c>
      <c r="M5" s="1">
        <v>2.8308834000000001E-2</v>
      </c>
    </row>
    <row r="6" spans="1:13" x14ac:dyDescent="0.25">
      <c r="A6" s="1" t="s">
        <v>75</v>
      </c>
      <c r="B6" s="1" t="s">
        <v>76</v>
      </c>
      <c r="C6" s="1">
        <v>335</v>
      </c>
      <c r="D6" s="1">
        <v>11</v>
      </c>
      <c r="E6" s="1" t="s">
        <v>77</v>
      </c>
      <c r="F6" s="1">
        <v>3.3</v>
      </c>
      <c r="G6" s="1">
        <v>3.09</v>
      </c>
      <c r="H6" s="5">
        <f t="shared" si="0"/>
        <v>1.6276068381296498</v>
      </c>
      <c r="I6" s="1">
        <v>3.8</v>
      </c>
      <c r="J6" s="1">
        <v>5.8906200000000001E-4</v>
      </c>
      <c r="K6" s="5">
        <f t="shared" si="1"/>
        <v>10.72929289085004</v>
      </c>
      <c r="L6" s="1">
        <v>1.6847181999999999E-2</v>
      </c>
      <c r="M6" s="1">
        <v>8.4235911999999996E-2</v>
      </c>
    </row>
    <row r="7" spans="1:13" x14ac:dyDescent="0.25">
      <c r="A7" s="1" t="s">
        <v>78</v>
      </c>
      <c r="B7" s="1" t="s">
        <v>79</v>
      </c>
      <c r="C7" s="1">
        <v>117</v>
      </c>
      <c r="D7" s="1">
        <v>6</v>
      </c>
      <c r="E7" s="1" t="s">
        <v>80</v>
      </c>
      <c r="F7" s="1">
        <v>5.0999999999999996</v>
      </c>
      <c r="G7" s="1">
        <v>4.83</v>
      </c>
      <c r="H7" s="5">
        <f t="shared" si="0"/>
        <v>2.2720231890610485</v>
      </c>
      <c r="I7" s="1">
        <v>5.61</v>
      </c>
      <c r="J7" s="1">
        <v>1.3389610000000001E-3</v>
      </c>
      <c r="K7" s="5">
        <f t="shared" si="1"/>
        <v>9.5446703448557297</v>
      </c>
      <c r="L7" s="1">
        <v>3.1911902999999998E-2</v>
      </c>
      <c r="M7" s="1">
        <v>0.191471417</v>
      </c>
    </row>
    <row r="8" spans="1:13" x14ac:dyDescent="0.25">
      <c r="A8" s="1" t="s">
        <v>81</v>
      </c>
      <c r="B8" s="1" t="s">
        <v>82</v>
      </c>
      <c r="C8" s="1">
        <v>59</v>
      </c>
      <c r="D8" s="1">
        <v>4</v>
      </c>
      <c r="E8" s="1" t="s">
        <v>83</v>
      </c>
      <c r="F8" s="1">
        <v>6.8</v>
      </c>
      <c r="G8" s="1">
        <v>6.38</v>
      </c>
      <c r="H8" s="5">
        <f t="shared" si="0"/>
        <v>2.6735564239901448</v>
      </c>
      <c r="I8" s="1">
        <v>7.3</v>
      </c>
      <c r="J8" s="1">
        <v>3.3268870000000002E-3</v>
      </c>
      <c r="K8" s="5">
        <f t="shared" si="1"/>
        <v>8.2316114197362307</v>
      </c>
      <c r="L8" s="1">
        <v>6.7829718999999997E-2</v>
      </c>
      <c r="M8" s="1">
        <v>0.47574482699999998</v>
      </c>
    </row>
    <row r="9" spans="1:13" x14ac:dyDescent="0.25">
      <c r="A9" s="1" t="s">
        <v>84</v>
      </c>
      <c r="B9" s="1" t="s">
        <v>85</v>
      </c>
      <c r="C9" s="1">
        <v>9</v>
      </c>
      <c r="D9" s="1">
        <v>2</v>
      </c>
      <c r="E9" s="1" t="s">
        <v>86</v>
      </c>
      <c r="F9" s="1">
        <v>22.2</v>
      </c>
      <c r="G9" s="1">
        <v>20.92</v>
      </c>
      <c r="H9" s="5">
        <f t="shared" si="0"/>
        <v>4.3868109464722167</v>
      </c>
      <c r="I9" s="1">
        <v>27.72</v>
      </c>
      <c r="J9" s="1">
        <v>3.79467E-3</v>
      </c>
      <c r="K9" s="5">
        <f t="shared" si="1"/>
        <v>8.0418098562187712</v>
      </c>
      <c r="L9" s="1">
        <v>6.7829718999999997E-2</v>
      </c>
      <c r="M9" s="1">
        <v>0.54263775000000003</v>
      </c>
    </row>
    <row r="10" spans="1:13" x14ac:dyDescent="0.25">
      <c r="A10" s="1" t="s">
        <v>87</v>
      </c>
      <c r="B10" s="1" t="s">
        <v>88</v>
      </c>
      <c r="C10" s="1">
        <v>32</v>
      </c>
      <c r="D10" s="1">
        <v>3</v>
      </c>
      <c r="E10" s="1" t="s">
        <v>89</v>
      </c>
      <c r="F10" s="1">
        <v>9.4</v>
      </c>
      <c r="G10" s="1">
        <v>8.82</v>
      </c>
      <c r="H10" s="5">
        <f t="shared" si="0"/>
        <v>3.1407786557827961</v>
      </c>
      <c r="I10" s="1">
        <v>10.210000000000001</v>
      </c>
      <c r="J10" s="1">
        <v>4.4975520000000001E-3</v>
      </c>
      <c r="K10" s="5">
        <f t="shared" si="1"/>
        <v>7.7966443228721696</v>
      </c>
      <c r="L10" s="1">
        <v>6.9057104999999994E-2</v>
      </c>
      <c r="M10" s="1">
        <v>0.64314988399999995</v>
      </c>
    </row>
    <row r="11" spans="1:13" x14ac:dyDescent="0.25">
      <c r="A11" s="1" t="s">
        <v>90</v>
      </c>
      <c r="B11" s="1" t="s">
        <v>91</v>
      </c>
      <c r="C11" s="1">
        <v>35</v>
      </c>
      <c r="D11" s="1">
        <v>3</v>
      </c>
      <c r="E11" s="1" t="s">
        <v>92</v>
      </c>
      <c r="F11" s="1">
        <v>8.6</v>
      </c>
      <c r="G11" s="1">
        <v>8.07</v>
      </c>
      <c r="H11" s="5">
        <f t="shared" si="0"/>
        <v>3.0125686735030555</v>
      </c>
      <c r="I11" s="1">
        <v>9.25</v>
      </c>
      <c r="J11" s="1">
        <v>5.8040269999999998E-3</v>
      </c>
      <c r="K11" s="5">
        <f t="shared" si="1"/>
        <v>7.4287300539074126</v>
      </c>
      <c r="L11" s="1">
        <v>6.9057104999999994E-2</v>
      </c>
      <c r="M11" s="1">
        <v>0.82997584400000002</v>
      </c>
    </row>
    <row r="12" spans="1:13" x14ac:dyDescent="0.25">
      <c r="A12" s="1" t="s">
        <v>93</v>
      </c>
      <c r="B12" s="1" t="s">
        <v>94</v>
      </c>
      <c r="C12" s="1">
        <v>39</v>
      </c>
      <c r="D12" s="1">
        <v>3</v>
      </c>
      <c r="E12" s="1" t="s">
        <v>95</v>
      </c>
      <c r="F12" s="1">
        <v>7.7</v>
      </c>
      <c r="G12" s="1">
        <v>7.24</v>
      </c>
      <c r="H12" s="5">
        <f t="shared" si="0"/>
        <v>2.8559896973084808</v>
      </c>
      <c r="I12" s="1">
        <v>8.2100000000000009</v>
      </c>
      <c r="J12" s="1">
        <v>7.8674769999999995E-3</v>
      </c>
      <c r="K12" s="5">
        <f t="shared" si="1"/>
        <v>6.9898832287468338</v>
      </c>
      <c r="L12" s="1">
        <v>6.9057104999999994E-2</v>
      </c>
      <c r="M12" s="1">
        <v>1</v>
      </c>
    </row>
    <row r="13" spans="1:13" x14ac:dyDescent="0.25">
      <c r="A13" s="1" t="s">
        <v>96</v>
      </c>
      <c r="B13" s="1" t="s">
        <v>97</v>
      </c>
      <c r="C13" s="1">
        <v>671</v>
      </c>
      <c r="D13" s="1">
        <v>14</v>
      </c>
      <c r="E13" s="1" t="s">
        <v>98</v>
      </c>
      <c r="F13" s="1">
        <v>2.1</v>
      </c>
      <c r="G13" s="1">
        <v>1.96</v>
      </c>
      <c r="H13" s="5">
        <f t="shared" si="0"/>
        <v>0.97085365434048343</v>
      </c>
      <c r="I13" s="1">
        <v>2.39</v>
      </c>
      <c r="J13" s="1">
        <v>7.9801539999999997E-3</v>
      </c>
      <c r="K13" s="5">
        <f t="shared" si="1"/>
        <v>6.9693676969998641</v>
      </c>
      <c r="L13" s="1">
        <v>6.9057104999999994E-2</v>
      </c>
      <c r="M13" s="1">
        <v>1</v>
      </c>
    </row>
    <row r="14" spans="1:13" x14ac:dyDescent="0.25">
      <c r="A14" s="1" t="s">
        <v>99</v>
      </c>
      <c r="B14" s="1" t="s">
        <v>100</v>
      </c>
      <c r="C14" s="1">
        <v>41</v>
      </c>
      <c r="D14" s="1">
        <v>3</v>
      </c>
      <c r="E14" s="1" t="s">
        <v>101</v>
      </c>
      <c r="F14" s="1">
        <v>7.3</v>
      </c>
      <c r="G14" s="1">
        <v>6.89</v>
      </c>
      <c r="H14" s="5">
        <f t="shared" si="0"/>
        <v>2.7845039829295666</v>
      </c>
      <c r="I14" s="1">
        <v>7.78</v>
      </c>
      <c r="J14" s="1">
        <v>9.0419009999999998E-3</v>
      </c>
      <c r="K14" s="5">
        <f t="shared" si="1"/>
        <v>6.7891581630227735</v>
      </c>
      <c r="L14" s="1">
        <v>6.9057104999999994E-2</v>
      </c>
      <c r="M14" s="1">
        <v>1</v>
      </c>
    </row>
    <row r="15" spans="1:13" x14ac:dyDescent="0.25">
      <c r="A15" s="1" t="s">
        <v>102</v>
      </c>
      <c r="B15" s="1" t="s">
        <v>103</v>
      </c>
      <c r="C15" s="1">
        <v>41</v>
      </c>
      <c r="D15" s="1">
        <v>3</v>
      </c>
      <c r="E15" s="1" t="s">
        <v>101</v>
      </c>
      <c r="F15" s="1">
        <v>7.3</v>
      </c>
      <c r="G15" s="1">
        <v>6.89</v>
      </c>
      <c r="H15" s="5">
        <f t="shared" si="0"/>
        <v>2.7845039829295666</v>
      </c>
      <c r="I15" s="1">
        <v>7.78</v>
      </c>
      <c r="J15" s="1">
        <v>9.0419009999999998E-3</v>
      </c>
      <c r="K15" s="5">
        <f t="shared" si="1"/>
        <v>6.7891581630227735</v>
      </c>
      <c r="L15" s="1">
        <v>6.9057104999999994E-2</v>
      </c>
      <c r="M15" s="1">
        <v>1</v>
      </c>
    </row>
    <row r="16" spans="1:13" x14ac:dyDescent="0.25">
      <c r="A16" s="1" t="s">
        <v>104</v>
      </c>
      <c r="B16" s="1" t="s">
        <v>105</v>
      </c>
      <c r="C16" s="1">
        <v>42</v>
      </c>
      <c r="D16" s="1">
        <v>3</v>
      </c>
      <c r="E16" s="1" t="s">
        <v>89</v>
      </c>
      <c r="F16" s="1">
        <v>7.1</v>
      </c>
      <c r="G16" s="1">
        <v>6.72</v>
      </c>
      <c r="H16" s="5">
        <f t="shared" si="0"/>
        <v>2.7484612330040359</v>
      </c>
      <c r="I16" s="1">
        <v>7.57</v>
      </c>
      <c r="J16" s="1">
        <v>9.6656069999999997E-3</v>
      </c>
      <c r="K16" s="5">
        <f t="shared" si="1"/>
        <v>6.692923948149863</v>
      </c>
      <c r="L16" s="1">
        <v>6.9057104999999994E-2</v>
      </c>
      <c r="M16" s="1">
        <v>1</v>
      </c>
    </row>
    <row r="17" spans="1:13" x14ac:dyDescent="0.25">
      <c r="A17" s="1" t="s">
        <v>106</v>
      </c>
      <c r="B17" s="1" t="s">
        <v>107</v>
      </c>
      <c r="C17" s="1">
        <v>1</v>
      </c>
      <c r="D17" s="1">
        <v>1</v>
      </c>
      <c r="E17" s="1" t="s">
        <v>108</v>
      </c>
      <c r="F17" s="1">
        <v>100</v>
      </c>
      <c r="G17" s="1">
        <v>94.12</v>
      </c>
      <c r="H17" s="5">
        <f t="shared" si="0"/>
        <v>6.5564294154495721</v>
      </c>
      <c r="I17" s="1" t="s">
        <v>30</v>
      </c>
      <c r="J17" s="1">
        <v>1.062417E-2</v>
      </c>
      <c r="K17" s="5">
        <f t="shared" si="1"/>
        <v>6.556506052868559</v>
      </c>
      <c r="L17" s="1">
        <v>6.9057104999999994E-2</v>
      </c>
      <c r="M17" s="1">
        <v>1</v>
      </c>
    </row>
    <row r="18" spans="1:13" x14ac:dyDescent="0.25">
      <c r="A18" s="1" t="s">
        <v>109</v>
      </c>
      <c r="B18" s="1" t="s">
        <v>110</v>
      </c>
      <c r="C18" s="1">
        <v>1</v>
      </c>
      <c r="D18" s="1">
        <v>1</v>
      </c>
      <c r="E18" s="1" t="s">
        <v>111</v>
      </c>
      <c r="F18" s="1">
        <v>100</v>
      </c>
      <c r="G18" s="1">
        <v>94.12</v>
      </c>
      <c r="H18" s="5">
        <f t="shared" si="0"/>
        <v>6.5564294154495721</v>
      </c>
      <c r="I18" s="1" t="s">
        <v>30</v>
      </c>
      <c r="J18" s="1">
        <v>1.062417E-2</v>
      </c>
      <c r="K18" s="5">
        <f t="shared" si="1"/>
        <v>6.556506052868559</v>
      </c>
      <c r="L18" s="1">
        <v>6.9057104999999994E-2</v>
      </c>
      <c r="M18" s="1">
        <v>1</v>
      </c>
    </row>
    <row r="19" spans="1:13" x14ac:dyDescent="0.25">
      <c r="A19" s="1" t="s">
        <v>112</v>
      </c>
      <c r="B19" s="1" t="s">
        <v>113</v>
      </c>
      <c r="C19" s="1">
        <v>1</v>
      </c>
      <c r="D19" s="1">
        <v>1</v>
      </c>
      <c r="E19" s="1" t="s">
        <v>29</v>
      </c>
      <c r="F19" s="1">
        <v>100</v>
      </c>
      <c r="G19" s="1">
        <v>94.12</v>
      </c>
      <c r="H19" s="5">
        <f t="shared" si="0"/>
        <v>6.5564294154495721</v>
      </c>
      <c r="I19" s="1" t="s">
        <v>30</v>
      </c>
      <c r="J19" s="1">
        <v>1.062417E-2</v>
      </c>
      <c r="K19" s="5">
        <f t="shared" si="1"/>
        <v>6.556506052868559</v>
      </c>
      <c r="L19" s="1">
        <v>6.9057104999999994E-2</v>
      </c>
      <c r="M19" s="1">
        <v>1</v>
      </c>
    </row>
    <row r="20" spans="1:13" x14ac:dyDescent="0.25">
      <c r="A20" s="1" t="s">
        <v>114</v>
      </c>
      <c r="B20" s="1" t="s">
        <v>115</v>
      </c>
      <c r="C20" s="1">
        <v>1</v>
      </c>
      <c r="D20" s="1">
        <v>1</v>
      </c>
      <c r="E20" s="1" t="s">
        <v>29</v>
      </c>
      <c r="F20" s="1">
        <v>100</v>
      </c>
      <c r="G20" s="1">
        <v>94.12</v>
      </c>
      <c r="H20" s="5">
        <f t="shared" si="0"/>
        <v>6.5564294154495721</v>
      </c>
      <c r="I20" s="1" t="s">
        <v>30</v>
      </c>
      <c r="J20" s="1">
        <v>1.062417E-2</v>
      </c>
      <c r="K20" s="5">
        <f t="shared" si="1"/>
        <v>6.556506052868559</v>
      </c>
      <c r="L20" s="1">
        <v>6.9057104999999994E-2</v>
      </c>
      <c r="M20" s="1">
        <v>1</v>
      </c>
    </row>
    <row r="21" spans="1:13" x14ac:dyDescent="0.25">
      <c r="A21" s="1" t="s">
        <v>116</v>
      </c>
      <c r="B21" s="1" t="s">
        <v>117</v>
      </c>
      <c r="C21" s="1">
        <v>1</v>
      </c>
      <c r="D21" s="1">
        <v>1</v>
      </c>
      <c r="E21" s="1" t="s">
        <v>29</v>
      </c>
      <c r="F21" s="1">
        <v>100</v>
      </c>
      <c r="G21" s="1">
        <v>94.12</v>
      </c>
      <c r="H21" s="5">
        <f t="shared" si="0"/>
        <v>6.5564294154495721</v>
      </c>
      <c r="I21" s="1" t="s">
        <v>30</v>
      </c>
      <c r="J21" s="1">
        <v>1.062417E-2</v>
      </c>
      <c r="K21" s="5">
        <f t="shared" si="1"/>
        <v>6.556506052868559</v>
      </c>
      <c r="L21" s="1">
        <v>6.9057104999999994E-2</v>
      </c>
      <c r="M21" s="1">
        <v>1</v>
      </c>
    </row>
    <row r="22" spans="1:13" x14ac:dyDescent="0.25">
      <c r="A22" s="1" t="s">
        <v>118</v>
      </c>
      <c r="B22" s="1" t="s">
        <v>119</v>
      </c>
      <c r="C22" s="1">
        <v>1</v>
      </c>
      <c r="D22" s="1">
        <v>1</v>
      </c>
      <c r="E22" s="1" t="s">
        <v>120</v>
      </c>
      <c r="F22" s="1">
        <v>100</v>
      </c>
      <c r="G22" s="1">
        <v>94.12</v>
      </c>
      <c r="H22" s="5">
        <f t="shared" si="0"/>
        <v>6.5564294154495721</v>
      </c>
      <c r="I22" s="1" t="s">
        <v>30</v>
      </c>
      <c r="J22" s="1">
        <v>1.062417E-2</v>
      </c>
      <c r="K22" s="5">
        <f t="shared" si="1"/>
        <v>6.556506052868559</v>
      </c>
      <c r="L22" s="1">
        <v>6.9057104999999994E-2</v>
      </c>
      <c r="M22" s="1">
        <v>1</v>
      </c>
    </row>
    <row r="23" spans="1:13" x14ac:dyDescent="0.25">
      <c r="A23" s="1" t="s">
        <v>121</v>
      </c>
      <c r="B23" s="1" t="s">
        <v>122</v>
      </c>
      <c r="C23" s="1">
        <v>1</v>
      </c>
      <c r="D23" s="1">
        <v>1</v>
      </c>
      <c r="E23" s="1" t="s">
        <v>108</v>
      </c>
      <c r="F23" s="1">
        <v>100</v>
      </c>
      <c r="G23" s="1">
        <v>94.12</v>
      </c>
      <c r="H23" s="5">
        <f t="shared" si="0"/>
        <v>6.5564294154495721</v>
      </c>
      <c r="I23" s="1" t="s">
        <v>30</v>
      </c>
      <c r="J23" s="1">
        <v>1.062417E-2</v>
      </c>
      <c r="K23" s="5">
        <f t="shared" si="1"/>
        <v>6.556506052868559</v>
      </c>
      <c r="L23" s="1">
        <v>6.9057104999999994E-2</v>
      </c>
      <c r="M23" s="1">
        <v>1</v>
      </c>
    </row>
    <row r="24" spans="1:13" x14ac:dyDescent="0.25">
      <c r="A24" s="1" t="s">
        <v>123</v>
      </c>
      <c r="B24" s="1" t="s">
        <v>124</v>
      </c>
      <c r="C24" s="1">
        <v>17</v>
      </c>
      <c r="D24" s="1">
        <v>2</v>
      </c>
      <c r="E24" s="1" t="s">
        <v>86</v>
      </c>
      <c r="F24" s="1">
        <v>11.8</v>
      </c>
      <c r="G24" s="1">
        <v>11.07</v>
      </c>
      <c r="H24" s="5">
        <f t="shared" si="0"/>
        <v>3.4685833170068281</v>
      </c>
      <c r="I24" s="1">
        <v>12.91</v>
      </c>
      <c r="J24" s="1">
        <v>1.3580343999999999E-2</v>
      </c>
      <c r="K24" s="5">
        <f t="shared" si="1"/>
        <v>6.2023361652135565</v>
      </c>
      <c r="L24" s="1">
        <v>8.4434315999999995E-2</v>
      </c>
      <c r="M24" s="1">
        <v>1</v>
      </c>
    </row>
    <row r="25" spans="1:13" x14ac:dyDescent="0.25">
      <c r="A25" s="1" t="s">
        <v>125</v>
      </c>
      <c r="B25" s="1" t="s">
        <v>126</v>
      </c>
      <c r="C25" s="1">
        <v>53</v>
      </c>
      <c r="D25" s="1">
        <v>3</v>
      </c>
      <c r="E25" s="1" t="s">
        <v>92</v>
      </c>
      <c r="F25" s="1">
        <v>5.7</v>
      </c>
      <c r="G25" s="1">
        <v>5.33</v>
      </c>
      <c r="H25" s="5">
        <f t="shared" si="0"/>
        <v>2.4141355329844512</v>
      </c>
      <c r="I25" s="1">
        <v>5.89</v>
      </c>
      <c r="J25" s="1">
        <v>1.8184375999999999E-2</v>
      </c>
      <c r="K25" s="5">
        <f t="shared" si="1"/>
        <v>5.7811567694610577</v>
      </c>
      <c r="L25" s="1">
        <v>0.100756818</v>
      </c>
      <c r="M25" s="1">
        <v>1</v>
      </c>
    </row>
    <row r="26" spans="1:13" x14ac:dyDescent="0.25">
      <c r="A26" s="1" t="s">
        <v>127</v>
      </c>
      <c r="B26" s="1" t="s">
        <v>128</v>
      </c>
      <c r="C26" s="1">
        <v>2</v>
      </c>
      <c r="D26" s="1">
        <v>1</v>
      </c>
      <c r="E26" s="1" t="s">
        <v>129</v>
      </c>
      <c r="F26" s="1">
        <v>50</v>
      </c>
      <c r="G26" s="1">
        <v>47.06</v>
      </c>
      <c r="H26" s="5">
        <f t="shared" si="0"/>
        <v>5.556429415449573</v>
      </c>
      <c r="I26" s="1">
        <v>95.09</v>
      </c>
      <c r="J26" s="1">
        <v>2.1137794000000001E-2</v>
      </c>
      <c r="K26" s="5">
        <f t="shared" si="1"/>
        <v>5.5640313689352174</v>
      </c>
      <c r="L26" s="1">
        <v>0.100756818</v>
      </c>
      <c r="M26" s="1">
        <v>1</v>
      </c>
    </row>
    <row r="27" spans="1:13" x14ac:dyDescent="0.25">
      <c r="A27" s="1" t="s">
        <v>130</v>
      </c>
      <c r="B27" s="1" t="s">
        <v>131</v>
      </c>
      <c r="C27" s="1">
        <v>2</v>
      </c>
      <c r="D27" s="1">
        <v>1</v>
      </c>
      <c r="E27" s="1" t="s">
        <v>132</v>
      </c>
      <c r="F27" s="1">
        <v>50</v>
      </c>
      <c r="G27" s="1">
        <v>47.06</v>
      </c>
      <c r="H27" s="5">
        <f t="shared" si="0"/>
        <v>5.556429415449573</v>
      </c>
      <c r="I27" s="1">
        <v>95.09</v>
      </c>
      <c r="J27" s="1">
        <v>2.1137794000000001E-2</v>
      </c>
      <c r="K27" s="5">
        <f t="shared" si="1"/>
        <v>5.5640313689352174</v>
      </c>
      <c r="L27" s="1">
        <v>0.100756818</v>
      </c>
      <c r="M27" s="1">
        <v>1</v>
      </c>
    </row>
    <row r="28" spans="1:13" x14ac:dyDescent="0.25">
      <c r="A28" s="1" t="s">
        <v>133</v>
      </c>
      <c r="B28" s="1" t="s">
        <v>134</v>
      </c>
      <c r="C28" s="1">
        <v>2</v>
      </c>
      <c r="D28" s="1">
        <v>1</v>
      </c>
      <c r="E28" s="1" t="s">
        <v>135</v>
      </c>
      <c r="F28" s="1">
        <v>50</v>
      </c>
      <c r="G28" s="1">
        <v>47.06</v>
      </c>
      <c r="H28" s="5">
        <f t="shared" si="0"/>
        <v>5.556429415449573</v>
      </c>
      <c r="I28" s="1">
        <v>95.09</v>
      </c>
      <c r="J28" s="1">
        <v>2.1137794000000001E-2</v>
      </c>
      <c r="K28" s="5">
        <f t="shared" si="1"/>
        <v>5.5640313689352174</v>
      </c>
      <c r="L28" s="1">
        <v>0.100756818</v>
      </c>
      <c r="M28" s="1">
        <v>1</v>
      </c>
    </row>
    <row r="29" spans="1:13" x14ac:dyDescent="0.25">
      <c r="A29" s="1" t="s">
        <v>136</v>
      </c>
      <c r="B29" s="1" t="s">
        <v>137</v>
      </c>
      <c r="C29" s="1">
        <v>2</v>
      </c>
      <c r="D29" s="1">
        <v>1</v>
      </c>
      <c r="E29" s="1" t="s">
        <v>132</v>
      </c>
      <c r="F29" s="1">
        <v>50</v>
      </c>
      <c r="G29" s="1">
        <v>47.06</v>
      </c>
      <c r="H29" s="5">
        <f t="shared" si="0"/>
        <v>5.556429415449573</v>
      </c>
      <c r="I29" s="1">
        <v>95.09</v>
      </c>
      <c r="J29" s="1">
        <v>2.1137794000000001E-2</v>
      </c>
      <c r="K29" s="5">
        <f t="shared" si="1"/>
        <v>5.5640313689352174</v>
      </c>
      <c r="L29" s="1">
        <v>0.100756818</v>
      </c>
      <c r="M29" s="1">
        <v>1</v>
      </c>
    </row>
    <row r="30" spans="1:13" x14ac:dyDescent="0.25">
      <c r="A30" s="1" t="s">
        <v>138</v>
      </c>
      <c r="B30" s="1" t="s">
        <v>139</v>
      </c>
      <c r="C30" s="1">
        <v>2</v>
      </c>
      <c r="D30" s="1">
        <v>1</v>
      </c>
      <c r="E30" s="1" t="s">
        <v>108</v>
      </c>
      <c r="F30" s="1">
        <v>50</v>
      </c>
      <c r="G30" s="1">
        <v>47.06</v>
      </c>
      <c r="H30" s="5">
        <f t="shared" si="0"/>
        <v>5.556429415449573</v>
      </c>
      <c r="I30" s="1">
        <v>95.09</v>
      </c>
      <c r="J30" s="1">
        <v>2.1137794000000001E-2</v>
      </c>
      <c r="K30" s="5">
        <f t="shared" si="1"/>
        <v>5.5640313689352174</v>
      </c>
      <c r="L30" s="1">
        <v>0.100756818</v>
      </c>
      <c r="M30" s="1">
        <v>1</v>
      </c>
    </row>
    <row r="31" spans="1:13" x14ac:dyDescent="0.25">
      <c r="A31" s="1" t="s">
        <v>140</v>
      </c>
      <c r="B31" s="1" t="s">
        <v>141</v>
      </c>
      <c r="C31" s="1">
        <v>2</v>
      </c>
      <c r="D31" s="1">
        <v>1</v>
      </c>
      <c r="E31" s="1" t="s">
        <v>132</v>
      </c>
      <c r="F31" s="1">
        <v>50</v>
      </c>
      <c r="G31" s="1">
        <v>47.06</v>
      </c>
      <c r="H31" s="5">
        <f t="shared" si="0"/>
        <v>5.556429415449573</v>
      </c>
      <c r="I31" s="1">
        <v>95.09</v>
      </c>
      <c r="J31" s="1">
        <v>2.1137794000000001E-2</v>
      </c>
      <c r="K31" s="5">
        <f t="shared" si="1"/>
        <v>5.5640313689352174</v>
      </c>
      <c r="L31" s="1">
        <v>0.100756818</v>
      </c>
      <c r="M31" s="1">
        <v>1</v>
      </c>
    </row>
    <row r="32" spans="1:13" x14ac:dyDescent="0.25">
      <c r="A32" s="1" t="s">
        <v>142</v>
      </c>
      <c r="B32" s="1" t="s">
        <v>143</v>
      </c>
      <c r="C32" s="1">
        <v>112</v>
      </c>
      <c r="D32" s="1">
        <v>4</v>
      </c>
      <c r="E32" s="1" t="s">
        <v>144</v>
      </c>
      <c r="F32" s="1">
        <v>3.6</v>
      </c>
      <c r="G32" s="1">
        <v>3.36</v>
      </c>
      <c r="H32" s="5">
        <f t="shared" si="0"/>
        <v>1.7484612330040357</v>
      </c>
      <c r="I32" s="1">
        <v>3.67</v>
      </c>
      <c r="J32" s="1">
        <v>3.0162642999999999E-2</v>
      </c>
      <c r="K32" s="5">
        <f t="shared" si="1"/>
        <v>5.0510933395524527</v>
      </c>
      <c r="L32" s="1">
        <v>0.10739299400000001</v>
      </c>
      <c r="M32" s="1">
        <v>1</v>
      </c>
    </row>
    <row r="33" spans="1:13" x14ac:dyDescent="0.25">
      <c r="A33" s="1" t="s">
        <v>145</v>
      </c>
      <c r="B33" s="1" t="s">
        <v>146</v>
      </c>
      <c r="C33" s="1">
        <v>166</v>
      </c>
      <c r="D33" s="1">
        <v>5</v>
      </c>
      <c r="E33" s="1" t="s">
        <v>147</v>
      </c>
      <c r="F33" s="1">
        <v>3</v>
      </c>
      <c r="G33" s="1">
        <v>2.84</v>
      </c>
      <c r="H33" s="5">
        <f t="shared" si="0"/>
        <v>1.5058909297299574</v>
      </c>
      <c r="I33" s="1">
        <v>3.11</v>
      </c>
      <c r="J33" s="1">
        <v>3.0176326E-2</v>
      </c>
      <c r="K33" s="5">
        <f t="shared" si="1"/>
        <v>5.0504390228841363</v>
      </c>
      <c r="L33" s="1">
        <v>0.10739299400000001</v>
      </c>
      <c r="M33" s="1">
        <v>1</v>
      </c>
    </row>
    <row r="34" spans="1:13" x14ac:dyDescent="0.25">
      <c r="A34" s="1" t="s">
        <v>148</v>
      </c>
      <c r="B34" s="1" t="s">
        <v>149</v>
      </c>
      <c r="C34" s="1">
        <v>3</v>
      </c>
      <c r="D34" s="1">
        <v>1</v>
      </c>
      <c r="E34" s="1" t="s">
        <v>132</v>
      </c>
      <c r="F34" s="1">
        <v>33.299999999999997</v>
      </c>
      <c r="G34" s="1">
        <v>31.38</v>
      </c>
      <c r="H34" s="5">
        <f t="shared" si="0"/>
        <v>4.9717734471933728</v>
      </c>
      <c r="I34" s="1">
        <v>47.53</v>
      </c>
      <c r="J34" s="1">
        <v>3.1541998000000002E-2</v>
      </c>
      <c r="K34" s="5">
        <f t="shared" si="1"/>
        <v>4.98658214050886</v>
      </c>
      <c r="L34" s="1">
        <v>0.10739299400000001</v>
      </c>
      <c r="M34" s="1">
        <v>1</v>
      </c>
    </row>
    <row r="35" spans="1:13" x14ac:dyDescent="0.25">
      <c r="A35" s="1" t="s">
        <v>150</v>
      </c>
      <c r="B35" s="1" t="s">
        <v>151</v>
      </c>
      <c r="C35" s="1">
        <v>3</v>
      </c>
      <c r="D35" s="1">
        <v>1</v>
      </c>
      <c r="E35" s="1" t="s">
        <v>111</v>
      </c>
      <c r="F35" s="1">
        <v>33.299999999999997</v>
      </c>
      <c r="G35" s="1">
        <v>31.38</v>
      </c>
      <c r="H35" s="5">
        <f t="shared" si="0"/>
        <v>4.9717734471933728</v>
      </c>
      <c r="I35" s="1">
        <v>47.53</v>
      </c>
      <c r="J35" s="1">
        <v>3.1541998000000002E-2</v>
      </c>
      <c r="K35" s="5">
        <f t="shared" si="1"/>
        <v>4.98658214050886</v>
      </c>
      <c r="L35" s="1">
        <v>0.10739299400000001</v>
      </c>
      <c r="M35" s="1">
        <v>1</v>
      </c>
    </row>
    <row r="36" spans="1:13" x14ac:dyDescent="0.25">
      <c r="A36" s="1" t="s">
        <v>152</v>
      </c>
      <c r="B36" s="1" t="s">
        <v>153</v>
      </c>
      <c r="C36" s="1">
        <v>3</v>
      </c>
      <c r="D36" s="1">
        <v>1</v>
      </c>
      <c r="E36" s="1" t="s">
        <v>111</v>
      </c>
      <c r="F36" s="1">
        <v>33.299999999999997</v>
      </c>
      <c r="G36" s="1">
        <v>31.38</v>
      </c>
      <c r="H36" s="5">
        <f t="shared" si="0"/>
        <v>4.9717734471933728</v>
      </c>
      <c r="I36" s="1">
        <v>47.53</v>
      </c>
      <c r="J36" s="1">
        <v>3.1541998000000002E-2</v>
      </c>
      <c r="K36" s="5">
        <f t="shared" si="1"/>
        <v>4.98658214050886</v>
      </c>
      <c r="L36" s="1">
        <v>0.10739299400000001</v>
      </c>
      <c r="M36" s="1">
        <v>1</v>
      </c>
    </row>
    <row r="37" spans="1:13" x14ac:dyDescent="0.25">
      <c r="A37" s="1" t="s">
        <v>154</v>
      </c>
      <c r="B37" s="1" t="s">
        <v>155</v>
      </c>
      <c r="C37" s="1">
        <v>3</v>
      </c>
      <c r="D37" s="1">
        <v>1</v>
      </c>
      <c r="E37" s="1" t="s">
        <v>132</v>
      </c>
      <c r="F37" s="1">
        <v>33.299999999999997</v>
      </c>
      <c r="G37" s="1">
        <v>31.38</v>
      </c>
      <c r="H37" s="5">
        <f t="shared" si="0"/>
        <v>4.9717734471933728</v>
      </c>
      <c r="I37" s="1">
        <v>47.53</v>
      </c>
      <c r="J37" s="1">
        <v>3.1541998000000002E-2</v>
      </c>
      <c r="K37" s="5">
        <f t="shared" si="1"/>
        <v>4.98658214050886</v>
      </c>
      <c r="L37" s="1">
        <v>0.10739299400000001</v>
      </c>
      <c r="M37" s="1">
        <v>1</v>
      </c>
    </row>
    <row r="38" spans="1:13" x14ac:dyDescent="0.25">
      <c r="A38" s="1" t="s">
        <v>156</v>
      </c>
      <c r="B38" s="1" t="s">
        <v>157</v>
      </c>
      <c r="C38" s="1">
        <v>3</v>
      </c>
      <c r="D38" s="1">
        <v>1</v>
      </c>
      <c r="E38" s="1" t="s">
        <v>129</v>
      </c>
      <c r="F38" s="1">
        <v>33.299999999999997</v>
      </c>
      <c r="G38" s="1">
        <v>31.38</v>
      </c>
      <c r="H38" s="5">
        <f t="shared" si="0"/>
        <v>4.9717734471933728</v>
      </c>
      <c r="I38" s="1">
        <v>47.53</v>
      </c>
      <c r="J38" s="1">
        <v>3.1541998000000002E-2</v>
      </c>
      <c r="K38" s="5">
        <f t="shared" si="1"/>
        <v>4.98658214050886</v>
      </c>
      <c r="L38" s="1">
        <v>0.10739299400000001</v>
      </c>
      <c r="M38" s="1">
        <v>1</v>
      </c>
    </row>
    <row r="39" spans="1:13" x14ac:dyDescent="0.25">
      <c r="A39" s="1" t="s">
        <v>158</v>
      </c>
      <c r="B39" s="1" t="s">
        <v>159</v>
      </c>
      <c r="C39" s="1">
        <v>3</v>
      </c>
      <c r="D39" s="1">
        <v>1</v>
      </c>
      <c r="E39" s="1" t="s">
        <v>160</v>
      </c>
      <c r="F39" s="1">
        <v>33.299999999999997</v>
      </c>
      <c r="G39" s="1">
        <v>31.38</v>
      </c>
      <c r="H39" s="5">
        <f t="shared" si="0"/>
        <v>4.9717734471933728</v>
      </c>
      <c r="I39" s="1">
        <v>47.53</v>
      </c>
      <c r="J39" s="1">
        <v>3.1541998000000002E-2</v>
      </c>
      <c r="K39" s="5">
        <f t="shared" si="1"/>
        <v>4.98658214050886</v>
      </c>
      <c r="L39" s="1">
        <v>0.10739299400000001</v>
      </c>
      <c r="M39" s="1">
        <v>1</v>
      </c>
    </row>
    <row r="40" spans="1:13" x14ac:dyDescent="0.25">
      <c r="A40" s="1" t="s">
        <v>161</v>
      </c>
      <c r="B40" s="1" t="s">
        <v>162</v>
      </c>
      <c r="C40" s="1">
        <v>3</v>
      </c>
      <c r="D40" s="1">
        <v>1</v>
      </c>
      <c r="E40" s="1" t="s">
        <v>132</v>
      </c>
      <c r="F40" s="1">
        <v>33.299999999999997</v>
      </c>
      <c r="G40" s="1">
        <v>31.38</v>
      </c>
      <c r="H40" s="5">
        <f t="shared" si="0"/>
        <v>4.9717734471933728</v>
      </c>
      <c r="I40" s="1">
        <v>47.53</v>
      </c>
      <c r="J40" s="1">
        <v>3.1541998000000002E-2</v>
      </c>
      <c r="K40" s="5">
        <f t="shared" si="1"/>
        <v>4.98658214050886</v>
      </c>
      <c r="L40" s="1">
        <v>0.10739299400000001</v>
      </c>
      <c r="M40" s="1">
        <v>1</v>
      </c>
    </row>
    <row r="41" spans="1:13" x14ac:dyDescent="0.25">
      <c r="A41" s="1" t="s">
        <v>163</v>
      </c>
      <c r="B41" s="1" t="s">
        <v>164</v>
      </c>
      <c r="C41" s="1">
        <v>3</v>
      </c>
      <c r="D41" s="1">
        <v>1</v>
      </c>
      <c r="E41" s="1" t="s">
        <v>111</v>
      </c>
      <c r="F41" s="1">
        <v>33.299999999999997</v>
      </c>
      <c r="G41" s="1">
        <v>31.38</v>
      </c>
      <c r="H41" s="5">
        <f t="shared" si="0"/>
        <v>4.9717734471933728</v>
      </c>
      <c r="I41" s="1">
        <v>47.53</v>
      </c>
      <c r="J41" s="1">
        <v>3.1541998000000002E-2</v>
      </c>
      <c r="K41" s="5">
        <f t="shared" si="1"/>
        <v>4.98658214050886</v>
      </c>
      <c r="L41" s="1">
        <v>0.10739299400000001</v>
      </c>
      <c r="M41" s="1">
        <v>1</v>
      </c>
    </row>
    <row r="42" spans="1:13" x14ac:dyDescent="0.25">
      <c r="A42" s="1" t="s">
        <v>165</v>
      </c>
      <c r="B42" s="1" t="s">
        <v>166</v>
      </c>
      <c r="C42" s="1">
        <v>3</v>
      </c>
      <c r="D42" s="1">
        <v>1</v>
      </c>
      <c r="E42" s="1" t="s">
        <v>135</v>
      </c>
      <c r="F42" s="1">
        <v>33.299999999999997</v>
      </c>
      <c r="G42" s="1">
        <v>31.38</v>
      </c>
      <c r="H42" s="5">
        <f t="shared" si="0"/>
        <v>4.9717734471933728</v>
      </c>
      <c r="I42" s="1">
        <v>47.53</v>
      </c>
      <c r="J42" s="1">
        <v>3.1541998000000002E-2</v>
      </c>
      <c r="K42" s="5">
        <f t="shared" si="1"/>
        <v>4.98658214050886</v>
      </c>
      <c r="L42" s="1">
        <v>0.10739299400000001</v>
      </c>
      <c r="M42" s="1">
        <v>1</v>
      </c>
    </row>
    <row r="43" spans="1:13" x14ac:dyDescent="0.25">
      <c r="A43" s="1" t="s">
        <v>167</v>
      </c>
      <c r="B43" s="1" t="s">
        <v>168</v>
      </c>
      <c r="C43" s="1">
        <v>3</v>
      </c>
      <c r="D43" s="1">
        <v>1</v>
      </c>
      <c r="E43" s="1" t="s">
        <v>111</v>
      </c>
      <c r="F43" s="1">
        <v>33.299999999999997</v>
      </c>
      <c r="G43" s="1">
        <v>31.38</v>
      </c>
      <c r="H43" s="5">
        <f t="shared" si="0"/>
        <v>4.9717734471933728</v>
      </c>
      <c r="I43" s="1">
        <v>47.53</v>
      </c>
      <c r="J43" s="1">
        <v>3.1541998000000002E-2</v>
      </c>
      <c r="K43" s="5">
        <f t="shared" si="1"/>
        <v>4.98658214050886</v>
      </c>
      <c r="L43" s="1">
        <v>0.10739299400000001</v>
      </c>
      <c r="M43" s="1">
        <v>1</v>
      </c>
    </row>
    <row r="44" spans="1:13" x14ac:dyDescent="0.25">
      <c r="A44" s="1" t="s">
        <v>169</v>
      </c>
      <c r="B44" s="1" t="s">
        <v>170</v>
      </c>
      <c r="C44" s="1">
        <v>27</v>
      </c>
      <c r="D44" s="1">
        <v>2</v>
      </c>
      <c r="E44" s="1" t="s">
        <v>86</v>
      </c>
      <c r="F44" s="1">
        <v>7.4</v>
      </c>
      <c r="G44" s="1">
        <v>6.97</v>
      </c>
      <c r="H44" s="5">
        <f t="shared" si="0"/>
        <v>2.8011586560936985</v>
      </c>
      <c r="I44" s="1">
        <v>7.73</v>
      </c>
      <c r="J44" s="1">
        <v>3.2771445000000003E-2</v>
      </c>
      <c r="K44" s="5">
        <f t="shared" si="1"/>
        <v>4.9314169023571912</v>
      </c>
      <c r="L44" s="1">
        <v>0.108984108</v>
      </c>
      <c r="M44" s="1">
        <v>1</v>
      </c>
    </row>
    <row r="45" spans="1:13" x14ac:dyDescent="0.25">
      <c r="A45" s="1" t="s">
        <v>171</v>
      </c>
      <c r="B45" s="1" t="s">
        <v>172</v>
      </c>
      <c r="C45" s="1">
        <v>67</v>
      </c>
      <c r="D45" s="1">
        <v>3</v>
      </c>
      <c r="E45" s="1" t="s">
        <v>92</v>
      </c>
      <c r="F45" s="1">
        <v>4.5</v>
      </c>
      <c r="G45" s="1">
        <v>4.21</v>
      </c>
      <c r="H45" s="5">
        <f t="shared" si="0"/>
        <v>2.0738202332916713</v>
      </c>
      <c r="I45" s="1">
        <v>4.59</v>
      </c>
      <c r="J45" s="1">
        <v>3.3549996999999998E-2</v>
      </c>
      <c r="K45" s="5">
        <f t="shared" si="1"/>
        <v>4.8975435523532997</v>
      </c>
      <c r="L45" s="1">
        <v>0.109037491</v>
      </c>
      <c r="M45" s="1">
        <v>1</v>
      </c>
    </row>
    <row r="46" spans="1:13" x14ac:dyDescent="0.25">
      <c r="A46" s="1" t="s">
        <v>173</v>
      </c>
      <c r="B46" s="1" t="s">
        <v>174</v>
      </c>
      <c r="C46" s="1">
        <v>29</v>
      </c>
      <c r="D46" s="1">
        <v>2</v>
      </c>
      <c r="E46" s="1" t="s">
        <v>175</v>
      </c>
      <c r="F46" s="1">
        <v>6.9</v>
      </c>
      <c r="G46" s="1">
        <v>6.49</v>
      </c>
      <c r="H46" s="5">
        <f t="shared" si="0"/>
        <v>2.6982184782244136</v>
      </c>
      <c r="I46" s="1">
        <v>7.15</v>
      </c>
      <c r="J46" s="1">
        <v>3.7402765999999997E-2</v>
      </c>
      <c r="K46" s="5">
        <f t="shared" si="1"/>
        <v>4.7407112258937003</v>
      </c>
      <c r="L46" s="1">
        <v>0.11885767999999999</v>
      </c>
      <c r="M46" s="1">
        <v>1</v>
      </c>
    </row>
    <row r="47" spans="1:13" x14ac:dyDescent="0.25">
      <c r="A47" s="1" t="s">
        <v>176</v>
      </c>
      <c r="B47" s="1" t="s">
        <v>177</v>
      </c>
      <c r="C47" s="1">
        <v>72</v>
      </c>
      <c r="D47" s="1">
        <v>3</v>
      </c>
      <c r="E47" s="1" t="s">
        <v>178</v>
      </c>
      <c r="F47" s="1">
        <v>4.2</v>
      </c>
      <c r="G47" s="1">
        <v>3.92</v>
      </c>
      <c r="H47" s="5">
        <f t="shared" si="0"/>
        <v>1.9708536543404835</v>
      </c>
      <c r="I47" s="1">
        <v>4.25</v>
      </c>
      <c r="J47" s="1">
        <v>4.0267192E-2</v>
      </c>
      <c r="K47" s="5">
        <f t="shared" si="1"/>
        <v>4.6342513191528703</v>
      </c>
      <c r="L47" s="1">
        <v>0.125178446</v>
      </c>
      <c r="M47" s="1">
        <v>1</v>
      </c>
    </row>
    <row r="48" spans="1:13" x14ac:dyDescent="0.25">
      <c r="A48" s="1" t="s">
        <v>179</v>
      </c>
      <c r="B48" s="1" t="s">
        <v>180</v>
      </c>
      <c r="C48" s="1">
        <v>4</v>
      </c>
      <c r="D48" s="1">
        <v>1</v>
      </c>
      <c r="E48" s="1" t="s">
        <v>111</v>
      </c>
      <c r="F48" s="1">
        <v>25</v>
      </c>
      <c r="G48" s="1">
        <v>23.53</v>
      </c>
      <c r="H48" s="5">
        <f t="shared" si="0"/>
        <v>4.556429415449573</v>
      </c>
      <c r="I48" s="1">
        <v>31.68</v>
      </c>
      <c r="J48" s="1">
        <v>4.1837896999999999E-2</v>
      </c>
      <c r="K48" s="5">
        <f t="shared" si="1"/>
        <v>4.5790458540579886</v>
      </c>
      <c r="L48" s="1">
        <v>0.127294028</v>
      </c>
      <c r="M48" s="1">
        <v>1</v>
      </c>
    </row>
    <row r="49" spans="1:13" x14ac:dyDescent="0.25">
      <c r="A49" s="1" t="s">
        <v>181</v>
      </c>
      <c r="B49" s="1" t="s">
        <v>182</v>
      </c>
      <c r="C49" s="1">
        <v>74</v>
      </c>
      <c r="D49" s="1">
        <v>3</v>
      </c>
      <c r="E49" s="1" t="s">
        <v>183</v>
      </c>
      <c r="F49" s="1">
        <v>4.0999999999999996</v>
      </c>
      <c r="G49" s="1">
        <v>3.82</v>
      </c>
      <c r="H49" s="5">
        <f t="shared" si="0"/>
        <v>1.9335726382610239</v>
      </c>
      <c r="I49" s="1">
        <v>4.13</v>
      </c>
      <c r="J49" s="1">
        <v>4.3132016000000002E-2</v>
      </c>
      <c r="K49" s="5">
        <f t="shared" si="1"/>
        <v>4.5350970402399877</v>
      </c>
      <c r="L49" s="1">
        <v>0.12849746500000001</v>
      </c>
      <c r="M49" s="1">
        <v>1</v>
      </c>
    </row>
    <row r="50" spans="1:13" x14ac:dyDescent="0.25">
      <c r="A50" s="1" t="s">
        <v>184</v>
      </c>
      <c r="B50" s="1" t="s">
        <v>185</v>
      </c>
      <c r="C50" s="1">
        <v>75</v>
      </c>
      <c r="D50" s="1">
        <v>3</v>
      </c>
      <c r="E50" s="1" t="s">
        <v>92</v>
      </c>
      <c r="F50" s="1">
        <v>4</v>
      </c>
      <c r="G50" s="1">
        <v>3.77</v>
      </c>
      <c r="H50" s="5">
        <f t="shared" si="0"/>
        <v>1.9145645234939395</v>
      </c>
      <c r="I50" s="1">
        <v>4.07</v>
      </c>
      <c r="J50" s="1">
        <v>4.4602137E-2</v>
      </c>
      <c r="K50" s="5">
        <f t="shared" si="1"/>
        <v>4.4867433548434246</v>
      </c>
      <c r="L50" s="1">
        <v>0.130165419</v>
      </c>
      <c r="M50" s="1">
        <v>1</v>
      </c>
    </row>
    <row r="51" spans="1:13" x14ac:dyDescent="0.25">
      <c r="A51" s="1" t="s">
        <v>186</v>
      </c>
      <c r="B51" s="1" t="s">
        <v>187</v>
      </c>
      <c r="C51" s="1">
        <v>33</v>
      </c>
      <c r="D51" s="1">
        <v>2</v>
      </c>
      <c r="E51" s="1" t="s">
        <v>188</v>
      </c>
      <c r="F51" s="1">
        <v>6.1</v>
      </c>
      <c r="G51" s="1">
        <v>5.7</v>
      </c>
      <c r="H51" s="5">
        <f t="shared" si="0"/>
        <v>2.5109619192773796</v>
      </c>
      <c r="I51" s="1">
        <v>6.23</v>
      </c>
      <c r="J51" s="1">
        <v>4.7360498000000001E-2</v>
      </c>
      <c r="K51" s="5">
        <f t="shared" si="1"/>
        <v>4.4001719386568272</v>
      </c>
      <c r="L51" s="1">
        <v>0.135451026</v>
      </c>
      <c r="M51" s="1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workbookViewId="0">
      <selection activeCell="J16" sqref="J16"/>
    </sheetView>
  </sheetViews>
  <sheetFormatPr defaultColWidth="11" defaultRowHeight="15.75" x14ac:dyDescent="0.25"/>
  <cols>
    <col min="2" max="2" width="46.375" bestFit="1" customWidth="1"/>
  </cols>
  <sheetData>
    <row r="1" spans="1:13" s="2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271</v>
      </c>
      <c r="I1" s="3" t="s">
        <v>7</v>
      </c>
      <c r="J1" s="3" t="s">
        <v>8</v>
      </c>
      <c r="K1" s="3" t="s">
        <v>272</v>
      </c>
      <c r="L1" s="3" t="s">
        <v>9</v>
      </c>
      <c r="M1" s="3" t="s">
        <v>10</v>
      </c>
    </row>
    <row r="2" spans="1:13" x14ac:dyDescent="0.25">
      <c r="A2" s="1" t="s">
        <v>189</v>
      </c>
      <c r="B2" s="1" t="s">
        <v>190</v>
      </c>
      <c r="C2" s="1">
        <v>17</v>
      </c>
      <c r="D2" s="1">
        <v>3</v>
      </c>
      <c r="E2" s="1" t="s">
        <v>191</v>
      </c>
      <c r="F2" s="1">
        <v>17.600000000000001</v>
      </c>
      <c r="G2" s="1">
        <v>16.61</v>
      </c>
      <c r="H2" s="5">
        <f>LOG(G2,2)</f>
        <v>4.0539801681876515</v>
      </c>
      <c r="I2" s="1">
        <v>21.22</v>
      </c>
      <c r="J2" s="1">
        <v>6.8949899999999999E-4</v>
      </c>
      <c r="K2" s="5">
        <f>ABS(LOG(J2,2))</f>
        <v>10.502163920190306</v>
      </c>
      <c r="L2" s="1">
        <v>5.8957777000000003E-2</v>
      </c>
      <c r="M2" s="1">
        <v>7.7913403000000006E-2</v>
      </c>
    </row>
    <row r="3" spans="1:13" x14ac:dyDescent="0.25">
      <c r="A3" s="1" t="s">
        <v>192</v>
      </c>
      <c r="B3" s="1" t="s">
        <v>193</v>
      </c>
      <c r="C3" s="1">
        <v>606</v>
      </c>
      <c r="D3" s="1">
        <v>15</v>
      </c>
      <c r="E3" s="1" t="s">
        <v>194</v>
      </c>
      <c r="F3" s="1">
        <v>2.5</v>
      </c>
      <c r="G3" s="1">
        <v>2.33</v>
      </c>
      <c r="H3" s="5">
        <f t="shared" ref="H3:H34" si="0">LOG(G3,2)</f>
        <v>1.2203299548795556</v>
      </c>
      <c r="I3" s="1">
        <v>2.98</v>
      </c>
      <c r="J3" s="1">
        <v>1.0434999999999999E-3</v>
      </c>
      <c r="K3" s="5">
        <f t="shared" ref="K3:K34" si="1">ABS(LOG(J3,2))</f>
        <v>9.9043536841643398</v>
      </c>
      <c r="L3" s="1">
        <v>5.8957777000000003E-2</v>
      </c>
      <c r="M3" s="1">
        <v>0.11791555400000001</v>
      </c>
    </row>
    <row r="4" spans="1:13" x14ac:dyDescent="0.25">
      <c r="A4" s="1" t="s">
        <v>195</v>
      </c>
      <c r="B4" s="1" t="s">
        <v>196</v>
      </c>
      <c r="C4" s="1">
        <v>146</v>
      </c>
      <c r="D4" s="1">
        <v>6</v>
      </c>
      <c r="E4" s="1" t="s">
        <v>197</v>
      </c>
      <c r="F4" s="1">
        <v>4.0999999999999996</v>
      </c>
      <c r="G4" s="1">
        <v>3.87</v>
      </c>
      <c r="H4" s="5">
        <f t="shared" si="0"/>
        <v>1.9523335663696855</v>
      </c>
      <c r="I4" s="1">
        <v>4.42</v>
      </c>
      <c r="J4" s="1">
        <v>4.1137329999999996E-3</v>
      </c>
      <c r="K4" s="5">
        <f t="shared" si="1"/>
        <v>7.9253361252368322</v>
      </c>
      <c r="L4" s="1">
        <v>8.9631034999999998E-2</v>
      </c>
      <c r="M4" s="1">
        <v>0.46485183899999999</v>
      </c>
    </row>
    <row r="5" spans="1:13" x14ac:dyDescent="0.25">
      <c r="A5" s="1" t="s">
        <v>198</v>
      </c>
      <c r="B5" s="1" t="s">
        <v>199</v>
      </c>
      <c r="C5" s="1">
        <v>490</v>
      </c>
      <c r="D5" s="1">
        <v>12</v>
      </c>
      <c r="E5" s="1" t="s">
        <v>200</v>
      </c>
      <c r="F5" s="1">
        <v>2.4</v>
      </c>
      <c r="G5" s="1">
        <v>2.31</v>
      </c>
      <c r="H5" s="5">
        <f t="shared" si="0"/>
        <v>1.207892851641333</v>
      </c>
      <c r="I5" s="1">
        <v>2.78</v>
      </c>
      <c r="J5" s="1">
        <v>4.1584370000000001E-3</v>
      </c>
      <c r="K5" s="5">
        <f t="shared" si="1"/>
        <v>7.909742909196666</v>
      </c>
      <c r="L5" s="1">
        <v>8.9631034999999998E-2</v>
      </c>
      <c r="M5" s="1">
        <v>0.46990338599999998</v>
      </c>
    </row>
    <row r="6" spans="1:13" x14ac:dyDescent="0.25">
      <c r="A6" s="1" t="s">
        <v>201</v>
      </c>
      <c r="B6" s="1" t="s">
        <v>202</v>
      </c>
      <c r="C6" s="1">
        <v>509</v>
      </c>
      <c r="D6" s="1">
        <v>12</v>
      </c>
      <c r="E6" s="1" t="s">
        <v>200</v>
      </c>
      <c r="F6" s="1">
        <v>2.4</v>
      </c>
      <c r="G6" s="1">
        <v>2.2200000000000002</v>
      </c>
      <c r="H6" s="5">
        <f t="shared" si="0"/>
        <v>1.1505596765753814</v>
      </c>
      <c r="I6" s="1">
        <v>2.66</v>
      </c>
      <c r="J6" s="1">
        <v>5.6725609999999996E-3</v>
      </c>
      <c r="K6" s="5">
        <f t="shared" si="1"/>
        <v>7.4617840666306163</v>
      </c>
      <c r="L6" s="1">
        <v>8.9631034999999998E-2</v>
      </c>
      <c r="M6" s="1">
        <v>0.64099944600000003</v>
      </c>
    </row>
    <row r="7" spans="1:13" x14ac:dyDescent="0.25">
      <c r="A7" s="1" t="s">
        <v>203</v>
      </c>
      <c r="B7" s="1" t="s">
        <v>204</v>
      </c>
      <c r="C7" s="1">
        <v>209</v>
      </c>
      <c r="D7" s="1">
        <v>7</v>
      </c>
      <c r="E7" s="1" t="s">
        <v>205</v>
      </c>
      <c r="F7" s="1">
        <v>3.3</v>
      </c>
      <c r="G7" s="1">
        <v>3.15</v>
      </c>
      <c r="H7" s="5">
        <f t="shared" si="0"/>
        <v>1.6553518286125541</v>
      </c>
      <c r="I7" s="1">
        <v>3.61</v>
      </c>
      <c r="J7" s="1">
        <v>5.9876510000000001E-3</v>
      </c>
      <c r="K7" s="5">
        <f t="shared" si="1"/>
        <v>7.3837941506476312</v>
      </c>
      <c r="L7" s="1">
        <v>8.9631034999999998E-2</v>
      </c>
      <c r="M7" s="1">
        <v>0.67660452299999996</v>
      </c>
    </row>
    <row r="8" spans="1:13" x14ac:dyDescent="0.25">
      <c r="A8" s="1" t="s">
        <v>206</v>
      </c>
      <c r="B8" s="1" t="s">
        <v>207</v>
      </c>
      <c r="C8" s="1">
        <v>38</v>
      </c>
      <c r="D8" s="1">
        <v>3</v>
      </c>
      <c r="E8" s="1" t="s">
        <v>92</v>
      </c>
      <c r="F8" s="1">
        <v>7.9</v>
      </c>
      <c r="G8" s="1">
        <v>7.43</v>
      </c>
      <c r="H8" s="5">
        <f t="shared" si="0"/>
        <v>2.8933622107638715</v>
      </c>
      <c r="I8" s="1">
        <v>8.4499999999999993</v>
      </c>
      <c r="J8" s="1">
        <v>7.316314E-3</v>
      </c>
      <c r="K8" s="5">
        <f t="shared" si="1"/>
        <v>7.0946672909694319</v>
      </c>
      <c r="L8" s="1">
        <v>8.9631034999999998E-2</v>
      </c>
      <c r="M8" s="1">
        <v>0.82674346300000001</v>
      </c>
    </row>
    <row r="9" spans="1:13" x14ac:dyDescent="0.25">
      <c r="A9" s="1" t="s">
        <v>208</v>
      </c>
      <c r="B9" s="1" t="s">
        <v>209</v>
      </c>
      <c r="C9" s="1">
        <v>75</v>
      </c>
      <c r="D9" s="1">
        <v>4</v>
      </c>
      <c r="E9" s="1" t="s">
        <v>210</v>
      </c>
      <c r="F9" s="1">
        <v>5.3</v>
      </c>
      <c r="G9" s="1">
        <v>5.0199999999999996</v>
      </c>
      <c r="H9" s="5">
        <f t="shared" si="0"/>
        <v>2.3276873641760472</v>
      </c>
      <c r="I9" s="1">
        <v>5.63</v>
      </c>
      <c r="J9" s="1">
        <v>7.8491259999999997E-3</v>
      </c>
      <c r="K9" s="5">
        <f t="shared" si="1"/>
        <v>6.9932522657743306</v>
      </c>
      <c r="L9" s="1">
        <v>8.9631034999999998E-2</v>
      </c>
      <c r="M9" s="1">
        <v>0.88695120199999999</v>
      </c>
    </row>
    <row r="10" spans="1:13" x14ac:dyDescent="0.25">
      <c r="A10" s="1" t="s">
        <v>211</v>
      </c>
      <c r="B10" s="1" t="s">
        <v>212</v>
      </c>
      <c r="C10" s="1">
        <v>39</v>
      </c>
      <c r="D10" s="1">
        <v>3</v>
      </c>
      <c r="E10" s="1" t="s">
        <v>191</v>
      </c>
      <c r="F10" s="1">
        <v>7.7</v>
      </c>
      <c r="G10" s="1">
        <v>7.24</v>
      </c>
      <c r="H10" s="5">
        <f t="shared" si="0"/>
        <v>2.8559896973084808</v>
      </c>
      <c r="I10" s="1">
        <v>8.2100000000000009</v>
      </c>
      <c r="J10" s="1">
        <v>7.8674769999999995E-3</v>
      </c>
      <c r="K10" s="5">
        <f t="shared" si="1"/>
        <v>6.9898832287468338</v>
      </c>
      <c r="L10" s="1">
        <v>8.9631034999999998E-2</v>
      </c>
      <c r="M10" s="1">
        <v>0.88902492700000002</v>
      </c>
    </row>
    <row r="11" spans="1:13" x14ac:dyDescent="0.25">
      <c r="A11" s="1" t="s">
        <v>213</v>
      </c>
      <c r="B11" s="1" t="s">
        <v>214</v>
      </c>
      <c r="C11" s="1">
        <v>128</v>
      </c>
      <c r="D11" s="1">
        <v>5</v>
      </c>
      <c r="E11" s="1" t="s">
        <v>215</v>
      </c>
      <c r="F11" s="1">
        <v>3.9</v>
      </c>
      <c r="G11" s="1">
        <v>3.68</v>
      </c>
      <c r="H11" s="5">
        <f t="shared" si="0"/>
        <v>1.8797057662822885</v>
      </c>
      <c r="I11" s="1">
        <v>4.1100000000000003</v>
      </c>
      <c r="J11" s="1">
        <v>1.0896835000000001E-2</v>
      </c>
      <c r="K11" s="5">
        <f t="shared" si="1"/>
        <v>6.5199470265944877</v>
      </c>
      <c r="L11" s="1">
        <v>8.9631034999999998E-2</v>
      </c>
      <c r="M11" s="1">
        <v>1</v>
      </c>
    </row>
    <row r="12" spans="1:13" x14ac:dyDescent="0.25">
      <c r="A12" s="1" t="s">
        <v>216</v>
      </c>
      <c r="B12" s="1" t="s">
        <v>217</v>
      </c>
      <c r="C12" s="1">
        <v>1007</v>
      </c>
      <c r="D12" s="1">
        <v>18</v>
      </c>
      <c r="E12" s="1" t="s">
        <v>218</v>
      </c>
      <c r="F12" s="1">
        <v>1.8</v>
      </c>
      <c r="G12" s="1">
        <v>1.68</v>
      </c>
      <c r="H12" s="5">
        <f t="shared" si="0"/>
        <v>0.74846123300403555</v>
      </c>
      <c r="I12" s="1">
        <v>2.11</v>
      </c>
      <c r="J12" s="1">
        <v>1.1813524000000001E-2</v>
      </c>
      <c r="K12" s="5">
        <f t="shared" si="1"/>
        <v>6.4034168017580306</v>
      </c>
      <c r="L12" s="1">
        <v>8.9631034999999998E-2</v>
      </c>
      <c r="M12" s="1">
        <v>1</v>
      </c>
    </row>
    <row r="13" spans="1:13" x14ac:dyDescent="0.25">
      <c r="A13" s="1" t="s">
        <v>219</v>
      </c>
      <c r="B13" s="1" t="s">
        <v>220</v>
      </c>
      <c r="C13" s="1">
        <v>1170</v>
      </c>
      <c r="D13" s="1">
        <v>20</v>
      </c>
      <c r="E13" s="1" t="s">
        <v>221</v>
      </c>
      <c r="F13" s="1">
        <v>1.7</v>
      </c>
      <c r="G13" s="1">
        <v>1.61</v>
      </c>
      <c r="H13" s="5">
        <f t="shared" si="0"/>
        <v>0.68706068833989242</v>
      </c>
      <c r="I13" s="1">
        <v>2.06</v>
      </c>
      <c r="J13" s="1">
        <v>1.2071775E-2</v>
      </c>
      <c r="K13" s="5">
        <f t="shared" si="1"/>
        <v>6.3722183682449129</v>
      </c>
      <c r="L13" s="1">
        <v>8.9631034999999998E-2</v>
      </c>
      <c r="M13" s="1">
        <v>1</v>
      </c>
    </row>
    <row r="14" spans="1:13" x14ac:dyDescent="0.25">
      <c r="A14" s="1" t="s">
        <v>222</v>
      </c>
      <c r="B14" s="1" t="s">
        <v>223</v>
      </c>
      <c r="C14" s="1">
        <v>46</v>
      </c>
      <c r="D14" s="1">
        <v>3</v>
      </c>
      <c r="E14" s="1" t="s">
        <v>191</v>
      </c>
      <c r="F14" s="1">
        <v>6.5</v>
      </c>
      <c r="G14" s="1">
        <v>6.14</v>
      </c>
      <c r="H14" s="5">
        <f t="shared" si="0"/>
        <v>2.6182386555954547</v>
      </c>
      <c r="I14" s="1">
        <v>6.86</v>
      </c>
      <c r="J14" s="1">
        <v>1.2408236E-2</v>
      </c>
      <c r="K14" s="5">
        <f t="shared" si="1"/>
        <v>6.3325581585079611</v>
      </c>
      <c r="L14" s="1">
        <v>8.9631034999999998E-2</v>
      </c>
      <c r="M14" s="1">
        <v>1</v>
      </c>
    </row>
    <row r="15" spans="1:13" x14ac:dyDescent="0.25">
      <c r="A15" s="1" t="s">
        <v>224</v>
      </c>
      <c r="B15" s="1" t="s">
        <v>225</v>
      </c>
      <c r="C15" s="1">
        <v>46</v>
      </c>
      <c r="D15" s="1">
        <v>3</v>
      </c>
      <c r="E15" s="1" t="s">
        <v>226</v>
      </c>
      <c r="F15" s="1">
        <v>6.5</v>
      </c>
      <c r="G15" s="1">
        <v>6.14</v>
      </c>
      <c r="H15" s="5">
        <f t="shared" si="0"/>
        <v>2.6182386555954547</v>
      </c>
      <c r="I15" s="1">
        <v>6.86</v>
      </c>
      <c r="J15" s="1">
        <v>1.2408236E-2</v>
      </c>
      <c r="K15" s="5">
        <f t="shared" si="1"/>
        <v>6.3325581585079611</v>
      </c>
      <c r="L15" s="1">
        <v>8.9631034999999998E-2</v>
      </c>
      <c r="M15" s="1">
        <v>1</v>
      </c>
    </row>
    <row r="16" spans="1:13" x14ac:dyDescent="0.25">
      <c r="A16" s="1" t="s">
        <v>227</v>
      </c>
      <c r="B16" s="1" t="s">
        <v>228</v>
      </c>
      <c r="C16" s="1">
        <v>48</v>
      </c>
      <c r="D16" s="1">
        <v>3</v>
      </c>
      <c r="E16" s="1" t="s">
        <v>226</v>
      </c>
      <c r="F16" s="1">
        <v>6.3</v>
      </c>
      <c r="G16" s="1">
        <v>5.88</v>
      </c>
      <c r="H16" s="5">
        <f t="shared" si="0"/>
        <v>2.5558161550616396</v>
      </c>
      <c r="I16" s="1">
        <v>6.56</v>
      </c>
      <c r="J16" s="1">
        <v>1.3930504999999999E-2</v>
      </c>
      <c r="K16" s="5">
        <f t="shared" si="1"/>
        <v>6.1656086312045595</v>
      </c>
      <c r="L16" s="1">
        <v>8.9631034999999998E-2</v>
      </c>
      <c r="M16" s="1">
        <v>1</v>
      </c>
    </row>
    <row r="17" spans="1:13" x14ac:dyDescent="0.25">
      <c r="A17" s="1" t="s">
        <v>229</v>
      </c>
      <c r="B17" s="1" t="s">
        <v>230</v>
      </c>
      <c r="C17" s="1">
        <v>18</v>
      </c>
      <c r="D17" s="1">
        <v>2</v>
      </c>
      <c r="E17" s="1" t="s">
        <v>231</v>
      </c>
      <c r="F17" s="1">
        <v>11.1</v>
      </c>
      <c r="G17" s="1">
        <v>10.46</v>
      </c>
      <c r="H17" s="5">
        <f t="shared" si="0"/>
        <v>3.3868109464722167</v>
      </c>
      <c r="I17" s="1">
        <v>12.1</v>
      </c>
      <c r="J17" s="1">
        <v>1.5175232E-2</v>
      </c>
      <c r="K17" s="5">
        <f t="shared" si="1"/>
        <v>6.0421376171032586</v>
      </c>
      <c r="L17" s="1">
        <v>8.9631034999999998E-2</v>
      </c>
      <c r="M17" s="1">
        <v>1</v>
      </c>
    </row>
    <row r="18" spans="1:13" x14ac:dyDescent="0.25">
      <c r="A18" s="1" t="s">
        <v>232</v>
      </c>
      <c r="B18" s="1" t="s">
        <v>233</v>
      </c>
      <c r="C18" s="1">
        <v>94</v>
      </c>
      <c r="D18" s="1">
        <v>4</v>
      </c>
      <c r="E18" s="1" t="s">
        <v>234</v>
      </c>
      <c r="F18" s="1">
        <v>4.3</v>
      </c>
      <c r="G18" s="1">
        <v>4.01</v>
      </c>
      <c r="H18" s="5">
        <f t="shared" si="0"/>
        <v>2.0036022366801958</v>
      </c>
      <c r="I18" s="1">
        <v>4.42</v>
      </c>
      <c r="J18" s="1">
        <v>1.7007097999999998E-2</v>
      </c>
      <c r="K18" s="5">
        <f t="shared" si="1"/>
        <v>5.8777192015180741</v>
      </c>
      <c r="L18" s="1">
        <v>8.9631034999999998E-2</v>
      </c>
      <c r="M18" s="1">
        <v>1</v>
      </c>
    </row>
    <row r="19" spans="1:13" x14ac:dyDescent="0.25">
      <c r="A19" s="1" t="s">
        <v>235</v>
      </c>
      <c r="B19" s="1" t="s">
        <v>236</v>
      </c>
      <c r="C19" s="1">
        <v>94</v>
      </c>
      <c r="D19" s="1">
        <v>4</v>
      </c>
      <c r="E19" s="1" t="s">
        <v>234</v>
      </c>
      <c r="F19" s="1">
        <v>4.3</v>
      </c>
      <c r="G19" s="1">
        <v>4.01</v>
      </c>
      <c r="H19" s="5">
        <f t="shared" si="0"/>
        <v>2.0036022366801958</v>
      </c>
      <c r="I19" s="1">
        <v>4.42</v>
      </c>
      <c r="J19" s="1">
        <v>1.7007097999999998E-2</v>
      </c>
      <c r="K19" s="5">
        <f t="shared" si="1"/>
        <v>5.8777192015180741</v>
      </c>
      <c r="L19" s="1">
        <v>8.9631034999999998E-2</v>
      </c>
      <c r="M19" s="1">
        <v>1</v>
      </c>
    </row>
    <row r="20" spans="1:13" x14ac:dyDescent="0.25">
      <c r="A20" s="1" t="s">
        <v>237</v>
      </c>
      <c r="B20" s="1" t="s">
        <v>238</v>
      </c>
      <c r="C20" s="1">
        <v>94</v>
      </c>
      <c r="D20" s="1">
        <v>4</v>
      </c>
      <c r="E20" s="1" t="s">
        <v>234</v>
      </c>
      <c r="F20" s="1">
        <v>4.3</v>
      </c>
      <c r="G20" s="1">
        <v>4.01</v>
      </c>
      <c r="H20" s="5">
        <f t="shared" si="0"/>
        <v>2.0036022366801958</v>
      </c>
      <c r="I20" s="1">
        <v>4.42</v>
      </c>
      <c r="J20" s="1">
        <v>1.7007097999999998E-2</v>
      </c>
      <c r="K20" s="5">
        <f t="shared" si="1"/>
        <v>5.8777192015180741</v>
      </c>
      <c r="L20" s="1">
        <v>8.9631034999999998E-2</v>
      </c>
      <c r="M20" s="1">
        <v>1</v>
      </c>
    </row>
    <row r="21" spans="1:13" x14ac:dyDescent="0.25">
      <c r="A21" s="1" t="s">
        <v>239</v>
      </c>
      <c r="B21" s="1" t="s">
        <v>240</v>
      </c>
      <c r="C21" s="1">
        <v>94</v>
      </c>
      <c r="D21" s="1">
        <v>4</v>
      </c>
      <c r="E21" s="1" t="s">
        <v>234</v>
      </c>
      <c r="F21" s="1">
        <v>4.3</v>
      </c>
      <c r="G21" s="1">
        <v>4.01</v>
      </c>
      <c r="H21" s="5">
        <f t="shared" si="0"/>
        <v>2.0036022366801958</v>
      </c>
      <c r="I21" s="1">
        <v>4.42</v>
      </c>
      <c r="J21" s="1">
        <v>1.7007097999999998E-2</v>
      </c>
      <c r="K21" s="5">
        <f t="shared" si="1"/>
        <v>5.8777192015180741</v>
      </c>
      <c r="L21" s="1">
        <v>8.9631034999999998E-2</v>
      </c>
      <c r="M21" s="1">
        <v>1</v>
      </c>
    </row>
    <row r="22" spans="1:13" x14ac:dyDescent="0.25">
      <c r="A22" s="1" t="s">
        <v>241</v>
      </c>
      <c r="B22" s="1" t="s">
        <v>242</v>
      </c>
      <c r="C22" s="1">
        <v>95</v>
      </c>
      <c r="D22" s="1">
        <v>4</v>
      </c>
      <c r="E22" s="1" t="s">
        <v>234</v>
      </c>
      <c r="F22" s="1">
        <v>4.2</v>
      </c>
      <c r="G22" s="1">
        <v>3.96</v>
      </c>
      <c r="H22" s="5">
        <f t="shared" si="0"/>
        <v>1.9855004303048851</v>
      </c>
      <c r="I22" s="1">
        <v>4.37</v>
      </c>
      <c r="J22" s="1">
        <v>1.7618464E-2</v>
      </c>
      <c r="K22" s="5">
        <f t="shared" si="1"/>
        <v>5.8267680360144656</v>
      </c>
      <c r="L22" s="1">
        <v>8.9631034999999998E-2</v>
      </c>
      <c r="M22" s="1">
        <v>1</v>
      </c>
    </row>
    <row r="23" spans="1:13" x14ac:dyDescent="0.25">
      <c r="A23" s="1" t="s">
        <v>243</v>
      </c>
      <c r="B23" s="1" t="s">
        <v>244</v>
      </c>
      <c r="C23" s="1">
        <v>95</v>
      </c>
      <c r="D23" s="1">
        <v>4</v>
      </c>
      <c r="E23" s="1" t="s">
        <v>234</v>
      </c>
      <c r="F23" s="1">
        <v>4.2</v>
      </c>
      <c r="G23" s="1">
        <v>3.96</v>
      </c>
      <c r="H23" s="5">
        <f t="shared" si="0"/>
        <v>1.9855004303048851</v>
      </c>
      <c r="I23" s="1">
        <v>4.37</v>
      </c>
      <c r="J23" s="1">
        <v>1.7618464E-2</v>
      </c>
      <c r="K23" s="5">
        <f t="shared" si="1"/>
        <v>5.8267680360144656</v>
      </c>
      <c r="L23" s="1">
        <v>8.9631034999999998E-2</v>
      </c>
      <c r="M23" s="1">
        <v>1</v>
      </c>
    </row>
    <row r="24" spans="1:13" x14ac:dyDescent="0.25">
      <c r="A24" s="1" t="s">
        <v>245</v>
      </c>
      <c r="B24" s="1" t="s">
        <v>246</v>
      </c>
      <c r="C24" s="1">
        <v>96</v>
      </c>
      <c r="D24" s="1">
        <v>4</v>
      </c>
      <c r="E24" s="1" t="s">
        <v>234</v>
      </c>
      <c r="F24" s="1">
        <v>4.2</v>
      </c>
      <c r="G24" s="1">
        <v>3.92</v>
      </c>
      <c r="H24" s="5">
        <f t="shared" si="0"/>
        <v>1.9708536543404835</v>
      </c>
      <c r="I24" s="1">
        <v>4.33</v>
      </c>
      <c r="J24" s="1">
        <v>1.8243485E-2</v>
      </c>
      <c r="K24" s="5">
        <f t="shared" si="1"/>
        <v>5.7764748400985697</v>
      </c>
      <c r="L24" s="1">
        <v>8.9631034999999998E-2</v>
      </c>
      <c r="M24" s="1">
        <v>1</v>
      </c>
    </row>
    <row r="25" spans="1:13" x14ac:dyDescent="0.25">
      <c r="A25" s="1" t="s">
        <v>247</v>
      </c>
      <c r="B25" s="1" t="s">
        <v>248</v>
      </c>
      <c r="C25" s="1">
        <v>54</v>
      </c>
      <c r="D25" s="1">
        <v>3</v>
      </c>
      <c r="E25" s="1" t="s">
        <v>92</v>
      </c>
      <c r="F25" s="1">
        <v>5.6</v>
      </c>
      <c r="G25" s="1">
        <v>5.23</v>
      </c>
      <c r="H25" s="5">
        <f t="shared" si="0"/>
        <v>2.3868109464722167</v>
      </c>
      <c r="I25" s="1">
        <v>5.78</v>
      </c>
      <c r="J25" s="1">
        <v>1.911268E-2</v>
      </c>
      <c r="K25" s="5">
        <f t="shared" si="1"/>
        <v>5.7093261010658445</v>
      </c>
      <c r="L25" s="1">
        <v>8.9988867E-2</v>
      </c>
      <c r="M25" s="1">
        <v>1</v>
      </c>
    </row>
    <row r="26" spans="1:13" x14ac:dyDescent="0.25">
      <c r="A26" s="1" t="s">
        <v>249</v>
      </c>
      <c r="B26" s="1" t="s">
        <v>250</v>
      </c>
      <c r="C26" s="1">
        <v>102</v>
      </c>
      <c r="D26" s="1">
        <v>4</v>
      </c>
      <c r="E26" s="1" t="s">
        <v>234</v>
      </c>
      <c r="F26" s="1">
        <v>3.9</v>
      </c>
      <c r="G26" s="1">
        <v>3.69</v>
      </c>
      <c r="H26" s="5">
        <f t="shared" si="0"/>
        <v>1.8836208162856714</v>
      </c>
      <c r="I26" s="1">
        <v>4.0599999999999996</v>
      </c>
      <c r="J26" s="1">
        <v>2.2285023000000001E-2</v>
      </c>
      <c r="K26" s="5">
        <f t="shared" si="1"/>
        <v>5.4877817398419353</v>
      </c>
      <c r="L26" s="1">
        <v>9.7317019000000005E-2</v>
      </c>
      <c r="M26" s="1">
        <v>1</v>
      </c>
    </row>
    <row r="27" spans="1:13" x14ac:dyDescent="0.25">
      <c r="A27" s="1" t="s">
        <v>251</v>
      </c>
      <c r="B27" s="1" t="s">
        <v>252</v>
      </c>
      <c r="C27" s="1">
        <v>155</v>
      </c>
      <c r="D27" s="1">
        <v>5</v>
      </c>
      <c r="E27" s="1" t="s">
        <v>253</v>
      </c>
      <c r="F27" s="1">
        <v>3.2</v>
      </c>
      <c r="G27" s="1">
        <v>3.04</v>
      </c>
      <c r="H27" s="5">
        <f t="shared" si="0"/>
        <v>1.6040713236688608</v>
      </c>
      <c r="I27" s="1">
        <v>3.35</v>
      </c>
      <c r="J27" s="1">
        <v>2.3252739000000001E-2</v>
      </c>
      <c r="K27" s="5">
        <f t="shared" si="1"/>
        <v>5.426455524780863</v>
      </c>
      <c r="L27" s="1">
        <v>9.7317019000000005E-2</v>
      </c>
      <c r="M27" s="1">
        <v>1</v>
      </c>
    </row>
    <row r="28" spans="1:13" x14ac:dyDescent="0.25">
      <c r="A28" s="1" t="s">
        <v>254</v>
      </c>
      <c r="B28" s="1" t="s">
        <v>255</v>
      </c>
      <c r="C28" s="1">
        <v>155</v>
      </c>
      <c r="D28" s="1">
        <v>5</v>
      </c>
      <c r="E28" s="1" t="s">
        <v>253</v>
      </c>
      <c r="F28" s="1">
        <v>3.2</v>
      </c>
      <c r="G28" s="1">
        <v>3.04</v>
      </c>
      <c r="H28" s="5">
        <f t="shared" si="0"/>
        <v>1.6040713236688608</v>
      </c>
      <c r="I28" s="1">
        <v>3.35</v>
      </c>
      <c r="J28" s="1">
        <v>2.3252739000000001E-2</v>
      </c>
      <c r="K28" s="5">
        <f t="shared" si="1"/>
        <v>5.426455524780863</v>
      </c>
      <c r="L28" s="1">
        <v>9.7317019000000005E-2</v>
      </c>
      <c r="M28" s="1">
        <v>1</v>
      </c>
    </row>
    <row r="29" spans="1:13" x14ac:dyDescent="0.25">
      <c r="A29" s="1" t="s">
        <v>256</v>
      </c>
      <c r="B29" s="1" t="s">
        <v>257</v>
      </c>
      <c r="C29" s="1">
        <v>3</v>
      </c>
      <c r="D29" s="1">
        <v>1</v>
      </c>
      <c r="E29" s="1" t="s">
        <v>108</v>
      </c>
      <c r="F29" s="1">
        <v>33.299999999999997</v>
      </c>
      <c r="G29" s="1">
        <v>31.38</v>
      </c>
      <c r="H29" s="5">
        <f t="shared" si="0"/>
        <v>4.9717734471933728</v>
      </c>
      <c r="I29" s="1">
        <v>47.53</v>
      </c>
      <c r="J29" s="1">
        <v>3.1541998000000002E-2</v>
      </c>
      <c r="K29" s="5">
        <f t="shared" si="1"/>
        <v>4.98658214050886</v>
      </c>
      <c r="L29" s="1">
        <v>0.122905027</v>
      </c>
      <c r="M29" s="1">
        <v>1</v>
      </c>
    </row>
    <row r="30" spans="1:13" x14ac:dyDescent="0.25">
      <c r="A30" s="1" t="s">
        <v>258</v>
      </c>
      <c r="B30" s="1" t="s">
        <v>259</v>
      </c>
      <c r="C30" s="1">
        <v>3</v>
      </c>
      <c r="D30" s="1">
        <v>1</v>
      </c>
      <c r="E30" s="1" t="s">
        <v>108</v>
      </c>
      <c r="F30" s="1">
        <v>33.299999999999997</v>
      </c>
      <c r="G30" s="1">
        <v>31.38</v>
      </c>
      <c r="H30" s="5">
        <f t="shared" si="0"/>
        <v>4.9717734471933728</v>
      </c>
      <c r="I30" s="1">
        <v>47.53</v>
      </c>
      <c r="J30" s="1">
        <v>3.1541998000000002E-2</v>
      </c>
      <c r="K30" s="5">
        <f t="shared" si="1"/>
        <v>4.98658214050886</v>
      </c>
      <c r="L30" s="1">
        <v>0.122905027</v>
      </c>
      <c r="M30" s="1">
        <v>1</v>
      </c>
    </row>
    <row r="31" spans="1:13" x14ac:dyDescent="0.25">
      <c r="A31" s="1" t="s">
        <v>260</v>
      </c>
      <c r="B31" s="1" t="s">
        <v>261</v>
      </c>
      <c r="C31" s="1">
        <v>4</v>
      </c>
      <c r="D31" s="1">
        <v>1</v>
      </c>
      <c r="E31" s="1" t="s">
        <v>262</v>
      </c>
      <c r="F31" s="1">
        <v>25</v>
      </c>
      <c r="G31" s="1">
        <v>23.53</v>
      </c>
      <c r="H31" s="5">
        <f t="shared" si="0"/>
        <v>4.556429415449573</v>
      </c>
      <c r="I31" s="1">
        <v>31.68</v>
      </c>
      <c r="J31" s="1">
        <v>4.1837896999999999E-2</v>
      </c>
      <c r="K31" s="5">
        <f t="shared" si="1"/>
        <v>4.5790458540579886</v>
      </c>
      <c r="L31" s="1">
        <v>0.143263103</v>
      </c>
      <c r="M31" s="1">
        <v>1</v>
      </c>
    </row>
    <row r="32" spans="1:13" x14ac:dyDescent="0.25">
      <c r="A32" s="1" t="s">
        <v>263</v>
      </c>
      <c r="B32" s="1" t="s">
        <v>264</v>
      </c>
      <c r="C32" s="1">
        <v>4</v>
      </c>
      <c r="D32" s="1">
        <v>1</v>
      </c>
      <c r="E32" s="1" t="s">
        <v>265</v>
      </c>
      <c r="F32" s="1">
        <v>25</v>
      </c>
      <c r="G32" s="1">
        <v>23.53</v>
      </c>
      <c r="H32" s="5">
        <f t="shared" si="0"/>
        <v>4.556429415449573</v>
      </c>
      <c r="I32" s="1">
        <v>31.68</v>
      </c>
      <c r="J32" s="1">
        <v>4.1837896999999999E-2</v>
      </c>
      <c r="K32" s="5">
        <f t="shared" si="1"/>
        <v>4.5790458540579886</v>
      </c>
      <c r="L32" s="1">
        <v>0.143263103</v>
      </c>
      <c r="M32" s="1">
        <v>1</v>
      </c>
    </row>
    <row r="33" spans="1:13" x14ac:dyDescent="0.25">
      <c r="A33" s="1" t="s">
        <v>266</v>
      </c>
      <c r="B33" s="1" t="s">
        <v>267</v>
      </c>
      <c r="C33" s="1">
        <v>4</v>
      </c>
      <c r="D33" s="1">
        <v>1</v>
      </c>
      <c r="E33" s="1" t="s">
        <v>268</v>
      </c>
      <c r="F33" s="1">
        <v>25</v>
      </c>
      <c r="G33" s="1">
        <v>23.53</v>
      </c>
      <c r="H33" s="5">
        <f t="shared" si="0"/>
        <v>4.556429415449573</v>
      </c>
      <c r="I33" s="1">
        <v>31.68</v>
      </c>
      <c r="J33" s="1">
        <v>4.1837896999999999E-2</v>
      </c>
      <c r="K33" s="5">
        <f t="shared" si="1"/>
        <v>4.5790458540579886</v>
      </c>
      <c r="L33" s="1">
        <v>0.143263103</v>
      </c>
      <c r="M33" s="1">
        <v>1</v>
      </c>
    </row>
    <row r="34" spans="1:13" x14ac:dyDescent="0.25">
      <c r="A34" s="1" t="s">
        <v>269</v>
      </c>
      <c r="B34" s="1" t="s">
        <v>270</v>
      </c>
      <c r="C34" s="1">
        <v>4</v>
      </c>
      <c r="D34" s="1">
        <v>1</v>
      </c>
      <c r="E34" s="1" t="s">
        <v>262</v>
      </c>
      <c r="F34" s="1">
        <v>25</v>
      </c>
      <c r="G34" s="1">
        <v>23.53</v>
      </c>
      <c r="H34" s="5">
        <f t="shared" si="0"/>
        <v>4.556429415449573</v>
      </c>
      <c r="I34" s="1">
        <v>31.68</v>
      </c>
      <c r="J34" s="1">
        <v>4.1837896999999999E-2</v>
      </c>
      <c r="K34" s="5">
        <f t="shared" si="1"/>
        <v>4.5790458540579886</v>
      </c>
      <c r="L34" s="1">
        <v>0.143263103</v>
      </c>
      <c r="M34" s="1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iological_process</vt:lpstr>
      <vt:lpstr>Molecular_function</vt:lpstr>
      <vt:lpstr>Cellular_compon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, Noel</dc:creator>
  <cp:lastModifiedBy>Noel Lin</cp:lastModifiedBy>
  <dcterms:created xsi:type="dcterms:W3CDTF">2019-06-30T01:19:15Z</dcterms:created>
  <dcterms:modified xsi:type="dcterms:W3CDTF">2019-12-17T18:08:42Z</dcterms:modified>
</cp:coreProperties>
</file>